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sidro\Desktop\21Nov17\MPRS\"/>
    </mc:Choice>
  </mc:AlternateContent>
  <bookViews>
    <workbookView xWindow="-15" yWindow="0" windowWidth="8895" windowHeight="1995"/>
  </bookViews>
  <sheets>
    <sheet name="summary" sheetId="3" r:id="rId1"/>
    <sheet name="Sheet1" sheetId="4" r:id="rId2"/>
  </sheets>
  <calcPr calcId="152511"/>
</workbook>
</file>

<file path=xl/calcChain.xml><?xml version="1.0" encoding="utf-8"?>
<calcChain xmlns="http://schemas.openxmlformats.org/spreadsheetml/2006/main">
  <c r="BB3" i="3" l="1"/>
  <c r="BB4" i="3"/>
  <c r="BB5" i="3"/>
  <c r="BB6" i="3"/>
  <c r="BB7" i="3"/>
  <c r="BB8" i="3"/>
  <c r="BB9" i="3"/>
  <c r="BB10" i="3"/>
  <c r="BB11" i="3"/>
  <c r="AU3" i="3"/>
  <c r="AU4" i="3"/>
  <c r="AU5" i="3"/>
  <c r="AU6" i="3"/>
  <c r="AU7" i="3"/>
  <c r="AU8" i="3"/>
  <c r="AU9" i="3"/>
  <c r="AU10" i="3"/>
  <c r="AU11" i="3"/>
  <c r="BA3" i="3"/>
  <c r="BA4" i="3"/>
  <c r="BA5" i="3"/>
  <c r="BA6" i="3"/>
  <c r="BA7" i="3"/>
  <c r="BA8" i="3"/>
  <c r="BA9" i="3"/>
  <c r="BA10" i="3"/>
  <c r="BA11" i="3"/>
  <c r="BA2" i="3"/>
  <c r="AT3" i="3"/>
  <c r="AT4" i="3"/>
  <c r="AT5" i="3"/>
  <c r="AT6" i="3"/>
  <c r="AT7" i="3"/>
  <c r="AT8" i="3"/>
  <c r="AT9" i="3"/>
  <c r="AT10" i="3"/>
  <c r="AT11" i="3"/>
  <c r="AT2" i="3"/>
  <c r="AY3" i="3" l="1"/>
  <c r="AY4" i="3"/>
  <c r="AY5" i="3"/>
  <c r="AY6" i="3"/>
  <c r="AY7" i="3"/>
  <c r="AY8" i="3"/>
  <c r="AY9" i="3"/>
  <c r="AY10" i="3"/>
  <c r="AY11" i="3"/>
  <c r="AY2" i="3"/>
  <c r="AZ44" i="3" s="1"/>
  <c r="AR3" i="3"/>
  <c r="AR4" i="3"/>
  <c r="AR5" i="3"/>
  <c r="AR6" i="3"/>
  <c r="AR7" i="3"/>
  <c r="AS47" i="3" s="1"/>
  <c r="AR8" i="3"/>
  <c r="AR9" i="3"/>
  <c r="AR10" i="3"/>
  <c r="AR11" i="3"/>
  <c r="AR2" i="3"/>
  <c r="AS45" i="3" l="1"/>
  <c r="AS48" i="3"/>
  <c r="AZ47" i="3"/>
  <c r="AZ48" i="3"/>
  <c r="AS44" i="3"/>
  <c r="AZ45" i="3"/>
  <c r="AS7" i="3"/>
  <c r="AS3" i="3"/>
  <c r="AS8" i="3"/>
  <c r="AS4" i="3"/>
  <c r="AS9" i="3"/>
  <c r="AS10" i="3"/>
  <c r="AS5" i="3"/>
  <c r="AS6" i="3"/>
  <c r="AS11" i="3"/>
  <c r="AZ7" i="3"/>
  <c r="AZ3" i="3"/>
  <c r="AZ8" i="3"/>
  <c r="AZ4" i="3"/>
  <c r="AZ9" i="3"/>
  <c r="AZ10" i="3"/>
  <c r="AZ5" i="3"/>
  <c r="AZ6" i="3"/>
  <c r="AZ11" i="3"/>
  <c r="AZ2" i="3"/>
  <c r="AS2" i="3"/>
  <c r="AU2" i="3"/>
  <c r="AS16" i="3" l="1"/>
  <c r="AS15" i="3"/>
  <c r="AU16" i="3"/>
  <c r="AU15" i="3"/>
  <c r="AS19" i="3"/>
  <c r="AS18" i="3"/>
  <c r="AU19" i="3"/>
  <c r="AU18" i="3"/>
  <c r="AZ16" i="3"/>
  <c r="AZ15" i="3"/>
  <c r="AZ19" i="3"/>
  <c r="AZ18" i="3"/>
  <c r="BB2" i="3"/>
  <c r="BB15" i="3" l="1"/>
  <c r="BB16" i="3"/>
  <c r="BB18" i="3"/>
  <c r="BB19" i="3"/>
  <c r="Z7" i="3"/>
  <c r="Z3" i="3"/>
  <c r="Z8" i="3"/>
  <c r="Z4" i="3"/>
  <c r="Z9" i="3"/>
  <c r="Z10" i="3"/>
  <c r="Z5" i="3"/>
  <c r="Z6" i="3"/>
  <c r="Z11" i="3"/>
  <c r="Z2" i="3"/>
  <c r="V7" i="3"/>
  <c r="V3" i="3"/>
  <c r="V8" i="3"/>
  <c r="V4" i="3"/>
  <c r="V9" i="3"/>
  <c r="V10" i="3"/>
  <c r="V5" i="3"/>
  <c r="V6" i="3"/>
  <c r="V11" i="3"/>
  <c r="V2" i="3"/>
  <c r="F7" i="3" l="1"/>
  <c r="F3" i="3"/>
  <c r="F8" i="3"/>
  <c r="F4" i="3"/>
  <c r="F9" i="3"/>
  <c r="F10" i="3"/>
  <c r="F5" i="3"/>
  <c r="F6" i="3"/>
  <c r="F11" i="3"/>
  <c r="F2" i="3"/>
  <c r="F12" i="3" l="1"/>
  <c r="F13" i="3"/>
  <c r="G13" i="3"/>
  <c r="G12" i="3"/>
</calcChain>
</file>

<file path=xl/comments1.xml><?xml version="1.0" encoding="utf-8"?>
<comments xmlns="http://schemas.openxmlformats.org/spreadsheetml/2006/main">
  <authors>
    <author>HSK</author>
    <author>만든 이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HSK:</t>
        </r>
        <r>
          <rPr>
            <sz val="9"/>
            <color indexed="81"/>
            <rFont val="Tahoma"/>
            <family val="2"/>
          </rPr>
          <t xml:space="preserve">
A=실험군:Novosis
B=대조군:Bio-Oss</t>
        </r>
      </text>
    </comment>
    <comment ref="M1" authorId="1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1. vertical ridge augmentation
2. horizontal ridge augmentation
3. combined (horizontal and vertical)</t>
        </r>
      </text>
    </comment>
    <comment ref="U1" authorId="1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골이식과 임플란트 식립
동시식립
지연식립: 평균 ()개월의 치유기간 부여
</t>
        </r>
      </text>
    </comment>
    <comment ref="AD1" authorId="1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2nd op 후 보철물 올려질 때까지 시간</t>
        </r>
      </text>
    </comment>
    <comment ref="AE1" authorId="1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보철물 장착 후 최근 관찰시점까지의 기간</t>
        </r>
      </text>
    </comment>
    <comment ref="AF1" authorId="1" shapeId="0">
      <text>
        <r>
          <rPr>
            <b/>
            <sz val="9"/>
            <color indexed="81"/>
            <rFont val="Tahoma"/>
            <family val="2"/>
          </rPr>
          <t>만든 이:</t>
        </r>
        <r>
          <rPr>
            <sz val="9"/>
            <color indexed="81"/>
            <rFont val="Tahoma"/>
            <family val="2"/>
          </rPr>
          <t xml:space="preserve">
골이식 후 최근 관찰시점까지의 관찰 기간</t>
        </r>
      </text>
    </comment>
  </commentList>
</comments>
</file>

<file path=xl/sharedStrings.xml><?xml version="1.0" encoding="utf-8"?>
<sst xmlns="http://schemas.openxmlformats.org/spreadsheetml/2006/main" count="320" uniqueCount="156">
  <si>
    <t>B</t>
    <phoneticPr fontId="1" type="noConversion"/>
  </si>
  <si>
    <t>A</t>
    <phoneticPr fontId="1" type="noConversion"/>
  </si>
  <si>
    <t>SBH-1</t>
    <phoneticPr fontId="1" type="noConversion"/>
  </si>
  <si>
    <t>SBH-2</t>
    <phoneticPr fontId="1" type="noConversion"/>
  </si>
  <si>
    <t>SBH-3</t>
  </si>
  <si>
    <t>SBH-4</t>
  </si>
  <si>
    <t>SBH-5</t>
  </si>
  <si>
    <t>SBH-6</t>
  </si>
  <si>
    <t>SBH-7</t>
  </si>
  <si>
    <t>SBH-8</t>
  </si>
  <si>
    <t>SBH-9</t>
  </si>
  <si>
    <t>SBH-10</t>
  </si>
  <si>
    <t>OK</t>
    <phoneticPr fontId="1" type="noConversion"/>
  </si>
  <si>
    <t>S/O</t>
    <phoneticPr fontId="1" type="noConversion"/>
  </si>
  <si>
    <t>visit 1 
Screening</t>
    <phoneticPr fontId="1" type="noConversion"/>
  </si>
  <si>
    <t>No</t>
    <phoneticPr fontId="1" type="noConversion"/>
  </si>
  <si>
    <t>JBO</t>
    <phoneticPr fontId="1" type="noConversion"/>
  </si>
  <si>
    <t>KYT</t>
    <phoneticPr fontId="1" type="noConversion"/>
  </si>
  <si>
    <t>LSY</t>
    <phoneticPr fontId="1" type="noConversion"/>
  </si>
  <si>
    <t>MGJ</t>
    <phoneticPr fontId="1" type="noConversion"/>
  </si>
  <si>
    <t>KMA</t>
    <phoneticPr fontId="1" type="noConversion"/>
  </si>
  <si>
    <t>JWS</t>
    <phoneticPr fontId="1" type="noConversion"/>
  </si>
  <si>
    <t>HES</t>
    <phoneticPr fontId="1" type="noConversion"/>
  </si>
  <si>
    <t>KSM</t>
    <phoneticPr fontId="1" type="noConversion"/>
  </si>
  <si>
    <t>JJH</t>
    <phoneticPr fontId="1" type="noConversion"/>
  </si>
  <si>
    <t>#26</t>
    <phoneticPr fontId="1" type="noConversion"/>
  </si>
  <si>
    <t>#34-37</t>
    <phoneticPr fontId="1" type="noConversion"/>
  </si>
  <si>
    <t>#46</t>
    <phoneticPr fontId="1" type="noConversion"/>
  </si>
  <si>
    <t>#16-17</t>
    <phoneticPr fontId="1" type="noConversion"/>
  </si>
  <si>
    <t>#26</t>
    <phoneticPr fontId="1" type="noConversion"/>
  </si>
  <si>
    <t xml:space="preserve">#36 </t>
    <phoneticPr fontId="1" type="noConversion"/>
  </si>
  <si>
    <t>#16-17</t>
    <phoneticPr fontId="1" type="noConversion"/>
  </si>
  <si>
    <t>PMX</t>
  </si>
  <si>
    <t>SEX</t>
  </si>
  <si>
    <t>Mx. vs. Mn.</t>
  </si>
  <si>
    <t>Ant. vs. Post.</t>
  </si>
  <si>
    <t>Graft Procedure</t>
    <phoneticPr fontId="2" type="noConversion"/>
  </si>
  <si>
    <t xml:space="preserve">Graft Material </t>
    <phoneticPr fontId="2" type="noConversion"/>
  </si>
  <si>
    <t>Implant Type</t>
    <phoneticPr fontId="1" type="noConversion"/>
  </si>
  <si>
    <t>D</t>
    <phoneticPr fontId="1" type="noConversion"/>
  </si>
  <si>
    <t>L</t>
    <phoneticPr fontId="1" type="noConversion"/>
  </si>
  <si>
    <t>1st op ISQ</t>
  </si>
  <si>
    <t>2nd op ISQ</t>
    <phoneticPr fontId="1" type="noConversion"/>
  </si>
  <si>
    <t>2nd op - 1st op</t>
  </si>
  <si>
    <t>Last f/u</t>
    <phoneticPr fontId="2" type="noConversion"/>
  </si>
  <si>
    <t>Area</t>
  </si>
  <si>
    <t>Mx.</t>
  </si>
  <si>
    <t>Mn.</t>
  </si>
  <si>
    <t>Post.</t>
  </si>
  <si>
    <t>Ant.</t>
  </si>
  <si>
    <t>Superline</t>
  </si>
  <si>
    <t>TS III CA</t>
  </si>
  <si>
    <t xml:space="preserve">CMI </t>
  </si>
  <si>
    <t>3.5;3.5</t>
  </si>
  <si>
    <t>10;10</t>
  </si>
  <si>
    <t>7;7</t>
  </si>
  <si>
    <t>4.5;5.0</t>
  </si>
  <si>
    <t>#44,47</t>
  </si>
  <si>
    <t xml:space="preserve">   CMI</t>
  </si>
  <si>
    <t>LDC</t>
  </si>
  <si>
    <t>10,10</t>
  </si>
  <si>
    <t>5,5.5</t>
  </si>
  <si>
    <t>CMI IS</t>
  </si>
  <si>
    <t>KDH</t>
    <phoneticPr fontId="1" type="noConversion"/>
  </si>
  <si>
    <t>Novosis BMP</t>
    <phoneticPr fontId="1" type="noConversion"/>
  </si>
  <si>
    <t>X</t>
    <phoneticPr fontId="1" type="noConversion"/>
  </si>
  <si>
    <t>BioOss + 3 tenting screws</t>
    <phoneticPr fontId="1" type="noConversion"/>
  </si>
  <si>
    <t>BioOss</t>
  </si>
  <si>
    <t>DOB</t>
    <phoneticPr fontId="1" type="noConversion"/>
  </si>
  <si>
    <t>ossix+</t>
    <phoneticPr fontId="1" type="noConversion"/>
  </si>
  <si>
    <t>Age</t>
    <phoneticPr fontId="1" type="noConversion"/>
  </si>
  <si>
    <t>72, error</t>
    <phoneticPr fontId="1" type="noConversion"/>
  </si>
  <si>
    <t>61,70</t>
    <phoneticPr fontId="1" type="noConversion"/>
  </si>
  <si>
    <t>#32,42</t>
    <phoneticPr fontId="1" type="noConversion"/>
  </si>
  <si>
    <t>90,70</t>
    <phoneticPr fontId="1" type="noConversion"/>
  </si>
  <si>
    <t>82,85</t>
    <phoneticPr fontId="1" type="noConversion"/>
  </si>
  <si>
    <t>V</t>
    <phoneticPr fontId="1" type="noConversion"/>
  </si>
  <si>
    <t>pre-op</t>
    <phoneticPr fontId="1" type="noConversion"/>
  </si>
  <si>
    <t>after-graft</t>
    <phoneticPr fontId="1" type="noConversion"/>
  </si>
  <si>
    <t>???</t>
    <phoneticPr fontId="1" type="noConversion"/>
  </si>
  <si>
    <t>F</t>
  </si>
  <si>
    <t>M</t>
  </si>
  <si>
    <t>1st op</t>
  </si>
  <si>
    <t>2-stage?</t>
  </si>
  <si>
    <t>O</t>
  </si>
  <si>
    <t>#</t>
    <phoneticPr fontId="1" type="noConversion"/>
  </si>
  <si>
    <t>???</t>
    <phoneticPr fontId="1" type="noConversion"/>
  </si>
  <si>
    <t>NOVOSIS</t>
    <phoneticPr fontId="1" type="noConversion"/>
  </si>
  <si>
    <t>BIOOSS</t>
    <phoneticPr fontId="1" type="noConversion"/>
  </si>
  <si>
    <t>mean</t>
    <phoneticPr fontId="1" type="noConversion"/>
  </si>
  <si>
    <t>s.d.</t>
    <phoneticPr fontId="1" type="noConversion"/>
  </si>
  <si>
    <t>width(mm)</t>
    <phoneticPr fontId="1" type="noConversion"/>
  </si>
  <si>
    <t>resorption(%)</t>
    <phoneticPr fontId="1" type="noConversion"/>
  </si>
  <si>
    <t>height(mm)</t>
    <phoneticPr fontId="1" type="noConversion"/>
  </si>
  <si>
    <t>mean</t>
    <phoneticPr fontId="1" type="noConversion"/>
  </si>
  <si>
    <t>%</t>
    <phoneticPr fontId="14" type="noConversion"/>
  </si>
  <si>
    <t>Average</t>
    <phoneticPr fontId="14" type="noConversion"/>
  </si>
  <si>
    <t>SD</t>
    <phoneticPr fontId="14" type="noConversion"/>
  </si>
  <si>
    <t>width(mm)</t>
  </si>
  <si>
    <t>resorption(%)</t>
  </si>
  <si>
    <t>NOVOSIS</t>
  </si>
  <si>
    <t>mean</t>
  </si>
  <si>
    <t>s.d.</t>
  </si>
  <si>
    <t>BIOOSS</t>
  </si>
  <si>
    <t>height(mm)</t>
  </si>
  <si>
    <t>reporption</t>
    <phoneticPr fontId="1" type="noConversion"/>
  </si>
  <si>
    <t>volume</t>
    <phoneticPr fontId="1" type="noConversion"/>
  </si>
  <si>
    <t>Width</t>
    <phoneticPr fontId="1" type="noConversion"/>
  </si>
  <si>
    <t>Height</t>
    <phoneticPr fontId="1" type="noConversion"/>
  </si>
  <si>
    <t>ABB</t>
    <phoneticPr fontId="14" type="noConversion"/>
  </si>
  <si>
    <t>HA+rhBMP-2</t>
    <phoneticPr fontId="14" type="noConversion"/>
  </si>
  <si>
    <t>ABB</t>
    <phoneticPr fontId="1" type="noConversion"/>
  </si>
  <si>
    <t>HA+rhBMP-2</t>
    <phoneticPr fontId="1" type="noConversion"/>
  </si>
  <si>
    <t>Width</t>
    <phoneticPr fontId="1" type="noConversion"/>
  </si>
  <si>
    <r>
      <t>2.52</t>
    </r>
    <r>
      <rPr>
        <u/>
        <sz val="11"/>
        <color theme="1"/>
        <rFont val="Calibri"/>
        <family val="3"/>
        <charset val="129"/>
        <scheme val="minor"/>
      </rPr>
      <t>+</t>
    </r>
    <r>
      <rPr>
        <sz val="11"/>
        <color theme="1"/>
        <rFont val="Calibri"/>
        <family val="3"/>
        <charset val="129"/>
        <scheme val="minor"/>
      </rPr>
      <t>0.18</t>
    </r>
    <phoneticPr fontId="1" type="noConversion"/>
  </si>
  <si>
    <r>
      <t>1.75</t>
    </r>
    <r>
      <rPr>
        <u/>
        <sz val="11"/>
        <color theme="1"/>
        <rFont val="Calibri"/>
        <family val="3"/>
        <charset val="129"/>
        <scheme val="minor"/>
      </rPr>
      <t>+</t>
    </r>
    <r>
      <rPr>
        <sz val="11"/>
        <color theme="1"/>
        <rFont val="Calibri"/>
        <family val="3"/>
        <charset val="129"/>
        <scheme val="minor"/>
      </rPr>
      <t>0.85</t>
    </r>
    <phoneticPr fontId="1" type="noConversion"/>
  </si>
  <si>
    <t>1.68+0.17</t>
    <phoneticPr fontId="1" type="noConversion"/>
  </si>
  <si>
    <t>1.57+0.28</t>
    <phoneticPr fontId="1" type="noConversion"/>
  </si>
  <si>
    <r>
      <t>29.7</t>
    </r>
    <r>
      <rPr>
        <u/>
        <sz val="11"/>
        <color theme="1"/>
        <rFont val="Calibri"/>
        <family val="3"/>
        <charset val="129"/>
        <scheme val="minor"/>
      </rPr>
      <t>+</t>
    </r>
    <r>
      <rPr>
        <sz val="11"/>
        <color theme="1"/>
        <rFont val="Calibri"/>
        <family val="2"/>
        <charset val="129"/>
        <scheme val="minor"/>
      </rPr>
      <t>8.8</t>
    </r>
    <phoneticPr fontId="1" type="noConversion"/>
  </si>
  <si>
    <r>
      <t>31.5</t>
    </r>
    <r>
      <rPr>
        <u/>
        <sz val="11"/>
        <color theme="1"/>
        <rFont val="Calibri"/>
        <family val="3"/>
        <charset val="129"/>
        <scheme val="minor"/>
      </rPr>
      <t>+</t>
    </r>
    <r>
      <rPr>
        <sz val="11"/>
        <color theme="1"/>
        <rFont val="Calibri"/>
        <family val="2"/>
        <charset val="129"/>
        <scheme val="minor"/>
      </rPr>
      <t>7.4</t>
    </r>
    <phoneticPr fontId="1" type="noConversion"/>
  </si>
  <si>
    <r>
      <t>39.2</t>
    </r>
    <r>
      <rPr>
        <u/>
        <sz val="11"/>
        <color theme="1"/>
        <rFont val="Calibri"/>
        <family val="3"/>
        <charset val="129"/>
        <scheme val="minor"/>
      </rPr>
      <t>+</t>
    </r>
    <r>
      <rPr>
        <sz val="11"/>
        <color theme="1"/>
        <rFont val="Calibri"/>
        <family val="2"/>
        <charset val="129"/>
        <scheme val="minor"/>
      </rPr>
      <t>21.8</t>
    </r>
    <phoneticPr fontId="1" type="noConversion"/>
  </si>
  <si>
    <r>
      <t>52.6</t>
    </r>
    <r>
      <rPr>
        <u/>
        <sz val="11"/>
        <color theme="1"/>
        <rFont val="Calibri"/>
        <family val="3"/>
        <charset val="129"/>
        <scheme val="minor"/>
      </rPr>
      <t>+</t>
    </r>
    <r>
      <rPr>
        <sz val="11"/>
        <color theme="1"/>
        <rFont val="Calibri"/>
        <family val="2"/>
        <charset val="129"/>
        <scheme val="minor"/>
      </rPr>
      <t>6.5</t>
    </r>
    <phoneticPr fontId="1" type="noConversion"/>
  </si>
  <si>
    <t>Patient #</t>
    <phoneticPr fontId="1" type="noConversion"/>
  </si>
  <si>
    <t>visit 4
(4mo)
 Date</t>
    <phoneticPr fontId="1" type="noConversion"/>
  </si>
  <si>
    <t>assigned</t>
    <phoneticPr fontId="1" type="noConversion"/>
  </si>
  <si>
    <t>Initial</t>
    <phoneticPr fontId="1" type="noConversion"/>
  </si>
  <si>
    <t>Age2</t>
    <phoneticPr fontId="1" type="noConversion"/>
  </si>
  <si>
    <t>delayed</t>
    <phoneticPr fontId="1" type="noConversion"/>
  </si>
  <si>
    <t>2nd op</t>
    <phoneticPr fontId="1" type="noConversion"/>
  </si>
  <si>
    <r>
      <t>1st op - graft</t>
    </r>
    <r>
      <rPr>
        <b/>
        <sz val="11"/>
        <color theme="1"/>
        <rFont val="Arial"/>
        <family val="2"/>
      </rPr>
      <t xml:space="preserve"> mo.</t>
    </r>
    <phoneticPr fontId="2" type="noConversion"/>
  </si>
  <si>
    <t>Graft</t>
    <phoneticPr fontId="2" type="noConversion"/>
  </si>
  <si>
    <t>53, -</t>
    <phoneticPr fontId="1" type="noConversion"/>
  </si>
  <si>
    <r>
      <t>ext'</t>
    </r>
    <r>
      <rPr>
        <sz val="11"/>
        <color theme="1"/>
        <rFont val="Arial"/>
        <family val="2"/>
      </rPr>
      <t xml:space="preserve"> v+h</t>
    </r>
    <phoneticPr fontId="1" type="noConversion"/>
  </si>
  <si>
    <r>
      <t>ext'</t>
    </r>
    <r>
      <rPr>
        <sz val="11"/>
        <color theme="1"/>
        <rFont val="Arial"/>
        <family val="2"/>
      </rPr>
      <t xml:space="preserve"> v</t>
    </r>
    <phoneticPr fontId="1" type="noConversion"/>
  </si>
  <si>
    <t>prostho del.</t>
    <phoneticPr fontId="2" type="noConversion"/>
  </si>
  <si>
    <r>
      <t xml:space="preserve">prosthesis loading </t>
    </r>
    <r>
      <rPr>
        <b/>
        <sz val="11"/>
        <color theme="1"/>
        <rFont val="Arial"/>
        <family val="2"/>
      </rPr>
      <t>(mo.)</t>
    </r>
    <phoneticPr fontId="1" type="noConversion"/>
  </si>
  <si>
    <r>
      <t xml:space="preserve">Del. F/U </t>
    </r>
    <r>
      <rPr>
        <b/>
        <sz val="11"/>
        <color theme="1"/>
        <rFont val="Arial"/>
        <family val="2"/>
      </rPr>
      <t>mo.)</t>
    </r>
    <phoneticPr fontId="2" type="noConversion"/>
  </si>
  <si>
    <r>
      <t xml:space="preserve">Bone graft F/U </t>
    </r>
    <r>
      <rPr>
        <b/>
        <sz val="11"/>
        <color theme="1"/>
        <rFont val="Arial"/>
        <family val="2"/>
      </rPr>
      <t xml:space="preserve"> (mo.)</t>
    </r>
    <phoneticPr fontId="2" type="noConversion"/>
  </si>
  <si>
    <t xml:space="preserve">CBCT </t>
    <phoneticPr fontId="1" type="noConversion"/>
  </si>
  <si>
    <t>visit 3
(1~2wk)
 Date</t>
    <phoneticPr fontId="1" type="noConversion"/>
  </si>
  <si>
    <t xml:space="preserve">CBCT </t>
    <phoneticPr fontId="1" type="noConversion"/>
  </si>
  <si>
    <t>pre-gbr width (mm)</t>
    <phoneticPr fontId="1" type="noConversion"/>
  </si>
  <si>
    <t>post-gbr width</t>
    <phoneticPr fontId="1" type="noConversion"/>
  </si>
  <si>
    <t>postop 4mo width</t>
    <phoneticPr fontId="1" type="noConversion"/>
  </si>
  <si>
    <t xml:space="preserve">postop 4mo height </t>
    <phoneticPr fontId="1" type="noConversion"/>
  </si>
  <si>
    <t xml:space="preserve">post-gbr height </t>
    <phoneticPr fontId="1" type="noConversion"/>
  </si>
  <si>
    <t>pre-gbr  height (mm)</t>
    <phoneticPr fontId="1" type="noConversion"/>
  </si>
  <si>
    <t>graft resorption(%)</t>
    <phoneticPr fontId="1" type="noConversion"/>
  </si>
  <si>
    <t>4mo-pregbr</t>
    <phoneticPr fontId="1" type="noConversion"/>
  </si>
  <si>
    <t>post - pre GBR</t>
    <phoneticPr fontId="1" type="noConversion"/>
  </si>
  <si>
    <t>post -pre GBR</t>
    <phoneticPr fontId="1" type="noConversion"/>
  </si>
  <si>
    <t>immediately after GBR</t>
    <phoneticPr fontId="1" type="noConversion"/>
  </si>
  <si>
    <t>4mo after GBR</t>
    <phoneticPr fontId="1" type="noConversion"/>
  </si>
  <si>
    <r>
      <t>graft resorption</t>
    </r>
    <r>
      <rPr>
        <b/>
        <sz val="11"/>
        <color theme="0"/>
        <rFont val="Arial"/>
        <family val="2"/>
      </rPr>
      <t>(%)</t>
    </r>
    <phoneticPr fontId="1" type="noConversion"/>
  </si>
  <si>
    <t>height p</t>
    <phoneticPr fontId="1" type="noConversion"/>
  </si>
  <si>
    <t xml:space="preserve">width p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_);[Red]\(0.00\)"/>
    <numFmt numFmtId="165" formatCode="0.00_ "/>
    <numFmt numFmtId="166" formatCode="0_);[Red]\(0\)"/>
    <numFmt numFmtId="167" formatCode="0.0"/>
    <numFmt numFmtId="168" formatCode="0.000"/>
  </numFmts>
  <fonts count="17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10"/>
      <color theme="1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0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sz val="8"/>
      <name val="Calibri"/>
      <family val="3"/>
      <charset val="129"/>
      <scheme val="minor"/>
    </font>
    <font>
      <u/>
      <sz val="11"/>
      <color theme="1"/>
      <name val="Calibri"/>
      <family val="3"/>
      <charset val="129"/>
      <scheme val="minor"/>
    </font>
    <font>
      <b/>
      <sz val="11"/>
      <color theme="1"/>
      <name val="돋움"/>
      <family val="3"/>
      <charset val="129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4" fontId="9" fillId="0" borderId="0" xfId="0" applyNumberFormat="1" applyFont="1" applyAlignment="1">
      <alignment horizontal="center" vertical="center"/>
    </xf>
    <xf numFmtId="166" fontId="8" fillId="2" borderId="1" xfId="0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4" fontId="9" fillId="0" borderId="0" xfId="0" applyNumberFormat="1" applyFont="1" applyFill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4" fontId="9" fillId="0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64" fontId="11" fillId="8" borderId="0" xfId="0" applyNumberFormat="1" applyFont="1" applyFill="1" applyAlignment="1">
      <alignment horizontal="center" vertical="center" wrapText="1"/>
    </xf>
    <xf numFmtId="0" fontId="11" fillId="8" borderId="0" xfId="0" applyFont="1" applyFill="1" applyAlignment="1">
      <alignment horizontal="center" vertical="center" wrapText="1"/>
    </xf>
    <xf numFmtId="165" fontId="11" fillId="8" borderId="0" xfId="0" applyNumberFormat="1" applyFont="1" applyFill="1" applyAlignment="1">
      <alignment horizontal="center" vertical="center" wrapText="1"/>
    </xf>
    <xf numFmtId="0" fontId="12" fillId="7" borderId="0" xfId="0" applyFont="1" applyFill="1" applyAlignment="1">
      <alignment horizontal="center" vertical="center" wrapText="1"/>
    </xf>
    <xf numFmtId="0" fontId="8" fillId="7" borderId="0" xfId="0" applyFont="1" applyFill="1" applyAlignment="1">
      <alignment horizontal="center" vertical="center" wrapText="1"/>
    </xf>
    <xf numFmtId="164" fontId="8" fillId="7" borderId="0" xfId="0" applyNumberFormat="1" applyFont="1" applyFill="1" applyAlignment="1">
      <alignment horizontal="center" vertical="center" wrapText="1"/>
    </xf>
    <xf numFmtId="166" fontId="12" fillId="7" borderId="0" xfId="0" applyNumberFormat="1" applyFont="1" applyFill="1" applyAlignment="1">
      <alignment horizontal="center" vertical="center" wrapText="1"/>
    </xf>
    <xf numFmtId="0" fontId="0" fillId="0" borderId="0" xfId="0" applyFont="1">
      <alignment vertical="center"/>
    </xf>
    <xf numFmtId="0" fontId="8" fillId="0" borderId="0" xfId="0" applyFont="1" applyFill="1" applyAlignment="1">
      <alignment horizontal="center" vertical="center" wrapText="1"/>
    </xf>
    <xf numFmtId="164" fontId="8" fillId="0" borderId="0" xfId="0" applyNumberFormat="1" applyFont="1" applyFill="1" applyAlignment="1">
      <alignment horizontal="center" vertical="center" wrapText="1"/>
    </xf>
    <xf numFmtId="165" fontId="8" fillId="0" borderId="0" xfId="0" applyNumberFormat="1" applyFont="1" applyFill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4" fontId="10" fillId="9" borderId="0" xfId="0" applyNumberFormat="1" applyFont="1" applyFill="1" applyAlignment="1">
      <alignment horizontal="center" vertical="center"/>
    </xf>
    <xf numFmtId="2" fontId="10" fillId="0" borderId="0" xfId="0" applyNumberFormat="1" applyFont="1" applyFill="1" applyAlignment="1">
      <alignment horizontal="center" vertical="center"/>
    </xf>
    <xf numFmtId="2" fontId="13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9" fillId="10" borderId="0" xfId="0" applyFont="1" applyFill="1" applyAlignment="1">
      <alignment horizontal="center" vertical="center"/>
    </xf>
    <xf numFmtId="14" fontId="9" fillId="10" borderId="0" xfId="0" applyNumberFormat="1" applyFont="1" applyFill="1" applyAlignment="1">
      <alignment horizontal="center" vertical="center"/>
    </xf>
    <xf numFmtId="166" fontId="8" fillId="10" borderId="1" xfId="0" applyNumberFormat="1" applyFont="1" applyFill="1" applyBorder="1" applyAlignment="1">
      <alignment horizontal="center" vertical="center" wrapText="1"/>
    </xf>
    <xf numFmtId="0" fontId="10" fillId="10" borderId="0" xfId="0" applyFont="1" applyFill="1" applyAlignment="1">
      <alignment horizontal="center" vertical="center"/>
    </xf>
    <xf numFmtId="0" fontId="9" fillId="10" borderId="0" xfId="0" applyFont="1" applyFill="1" applyBorder="1" applyAlignment="1">
      <alignment horizontal="center" vertical="center"/>
    </xf>
    <xf numFmtId="14" fontId="10" fillId="10" borderId="0" xfId="0" applyNumberFormat="1" applyFont="1" applyFill="1" applyAlignment="1">
      <alignment horizontal="center" vertical="center"/>
    </xf>
    <xf numFmtId="2" fontId="13" fillId="10" borderId="0" xfId="0" applyNumberFormat="1" applyFont="1" applyFill="1" applyAlignment="1">
      <alignment horizontal="center" vertical="center"/>
    </xf>
    <xf numFmtId="2" fontId="10" fillId="10" borderId="0" xfId="0" applyNumberFormat="1" applyFont="1" applyFill="1" applyAlignment="1">
      <alignment horizontal="center" vertical="center"/>
    </xf>
    <xf numFmtId="0" fontId="0" fillId="10" borderId="0" xfId="0" applyFont="1" applyFill="1">
      <alignment vertical="center"/>
    </xf>
    <xf numFmtId="0" fontId="10" fillId="10" borderId="0" xfId="0" applyFont="1" applyFill="1" applyBorder="1" applyAlignment="1">
      <alignment horizontal="center" vertical="center"/>
    </xf>
    <xf numFmtId="14" fontId="9" fillId="10" borderId="0" xfId="0" applyNumberFormat="1" applyFont="1" applyFill="1" applyBorder="1" applyAlignment="1">
      <alignment horizontal="center" vertical="center"/>
    </xf>
    <xf numFmtId="14" fontId="10" fillId="11" borderId="0" xfId="0" applyNumberFormat="1" applyFont="1" applyFill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0" fontId="0" fillId="0" borderId="0" xfId="0" applyAlignment="1"/>
    <xf numFmtId="2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0" xfId="0" applyNumberFormat="1" applyAlignment="1"/>
    <xf numFmtId="0" fontId="16" fillId="2" borderId="1" xfId="0" applyFont="1" applyFill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2" fontId="13" fillId="2" borderId="0" xfId="0" applyNumberFormat="1" applyFont="1" applyFill="1" applyAlignment="1">
      <alignment horizontal="center" vertical="center"/>
    </xf>
    <xf numFmtId="168" fontId="13" fillId="2" borderId="0" xfId="0" applyNumberFormat="1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2" fontId="10" fillId="2" borderId="0" xfId="0" applyNumberFormat="1" applyFont="1" applyFill="1" applyAlignment="1">
      <alignment horizontal="center" vertical="center"/>
    </xf>
    <xf numFmtId="168" fontId="13" fillId="12" borderId="0" xfId="0" applyNumberFormat="1" applyFont="1" applyFill="1" applyAlignment="1">
      <alignment horizontal="center" vertical="center"/>
    </xf>
    <xf numFmtId="2" fontId="13" fillId="1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/>
              <a:t>Bone Resorp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AX$29</c:f>
              <c:strCache>
                <c:ptCount val="1"/>
                <c:pt idx="0">
                  <c:v>AB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AZ$32:$BB$32</c:f>
                <c:numCache>
                  <c:formatCode>General</c:formatCode>
                  <c:ptCount val="3"/>
                  <c:pt idx="0">
                    <c:v>8.7912836958094562</c:v>
                  </c:pt>
                  <c:pt idx="2">
                    <c:v>21.798919701849254</c:v>
                  </c:pt>
                </c:numCache>
              </c:numRef>
            </c:plus>
            <c:minus>
              <c:numRef>
                <c:f>summary!$AZ$32:$BB$32</c:f>
                <c:numCache>
                  <c:formatCode>General</c:formatCode>
                  <c:ptCount val="3"/>
                  <c:pt idx="0">
                    <c:v>8.7912836958094562</c:v>
                  </c:pt>
                  <c:pt idx="2">
                    <c:v>21.798919701849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AZ$28:$BB$28</c:f>
              <c:strCache>
                <c:ptCount val="3"/>
                <c:pt idx="0">
                  <c:v>Width</c:v>
                </c:pt>
                <c:pt idx="2">
                  <c:v>Height</c:v>
                </c:pt>
              </c:strCache>
            </c:strRef>
          </c:cat>
          <c:val>
            <c:numRef>
              <c:f>summary!$AZ$29:$BB$29</c:f>
              <c:numCache>
                <c:formatCode>0.0</c:formatCode>
                <c:ptCount val="3"/>
                <c:pt idx="0">
                  <c:v>29.7266874898453</c:v>
                </c:pt>
                <c:pt idx="2">
                  <c:v>39.171765361557576</c:v>
                </c:pt>
              </c:numCache>
            </c:numRef>
          </c:val>
        </c:ser>
        <c:ser>
          <c:idx val="1"/>
          <c:order val="1"/>
          <c:tx>
            <c:strRef>
              <c:f>summary!$AX$30</c:f>
              <c:strCache>
                <c:ptCount val="1"/>
                <c:pt idx="0">
                  <c:v>HA+rhBMP-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AZ$33:$BB$33</c:f>
                <c:numCache>
                  <c:formatCode>General</c:formatCode>
                  <c:ptCount val="3"/>
                  <c:pt idx="0">
                    <c:v>7.4150998978730707</c:v>
                  </c:pt>
                  <c:pt idx="2">
                    <c:v>6.4644596429407706</c:v>
                  </c:pt>
                </c:numCache>
              </c:numRef>
            </c:plus>
            <c:minus>
              <c:numRef>
                <c:f>summary!$AZ$33:$BB$33</c:f>
                <c:numCache>
                  <c:formatCode>General</c:formatCode>
                  <c:ptCount val="3"/>
                  <c:pt idx="0">
                    <c:v>7.4150998978730707</c:v>
                  </c:pt>
                  <c:pt idx="2">
                    <c:v>6.46445964294077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AZ$28:$BB$28</c:f>
              <c:strCache>
                <c:ptCount val="3"/>
                <c:pt idx="0">
                  <c:v>Width</c:v>
                </c:pt>
                <c:pt idx="2">
                  <c:v>Height</c:v>
                </c:pt>
              </c:strCache>
            </c:strRef>
          </c:cat>
          <c:val>
            <c:numRef>
              <c:f>summary!$AZ$30:$BB$30</c:f>
              <c:numCache>
                <c:formatCode>0.0</c:formatCode>
                <c:ptCount val="3"/>
                <c:pt idx="0">
                  <c:v>31.489714538711418</c:v>
                </c:pt>
                <c:pt idx="2">
                  <c:v>52.576224787563902</c:v>
                </c:pt>
              </c:numCache>
            </c:numRef>
          </c:val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7416240"/>
        <c:axId val="237416632"/>
      </c:barChart>
      <c:catAx>
        <c:axId val="237416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/>
                  <a:t>Alveolar Bone Rid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416632"/>
        <c:crosses val="autoZero"/>
        <c:auto val="1"/>
        <c:lblAlgn val="ctr"/>
        <c:lblOffset val="100"/>
        <c:noMultiLvlLbl val="0"/>
      </c:catAx>
      <c:valAx>
        <c:axId val="237416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/>
                  <a:t>Bone Resorption</a:t>
                </a:r>
                <a:r>
                  <a:rPr lang="en-US" altLang="ko-KR" b="1" baseline="0"/>
                  <a:t> (%)</a:t>
                </a:r>
                <a:endParaRPr lang="en-US" altLang="ko-KR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416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Amount of Bone Augment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390048118985126"/>
          <c:y val="0.29208333333333336"/>
          <c:w val="0.63163648293963259"/>
          <c:h val="0.622716170895304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ummary!$AQ$29</c:f>
              <c:strCache>
                <c:ptCount val="1"/>
                <c:pt idx="0">
                  <c:v>ABB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AS$32:$AU$32</c:f>
                <c:numCache>
                  <c:formatCode>General</c:formatCode>
                  <c:ptCount val="3"/>
                  <c:pt idx="0">
                    <c:v>0.17910890541790464</c:v>
                  </c:pt>
                  <c:pt idx="2">
                    <c:v>0.16949926253526942</c:v>
                  </c:pt>
                </c:numCache>
              </c:numRef>
            </c:plus>
            <c:minus>
              <c:numRef>
                <c:f>summary!$AS$32:$AU$32</c:f>
                <c:numCache>
                  <c:formatCode>General</c:formatCode>
                  <c:ptCount val="3"/>
                  <c:pt idx="0">
                    <c:v>0.17910890541790464</c:v>
                  </c:pt>
                  <c:pt idx="2">
                    <c:v>0.16949926253526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AS$28:$AU$28</c:f>
              <c:strCache>
                <c:ptCount val="3"/>
                <c:pt idx="0">
                  <c:v>Width</c:v>
                </c:pt>
                <c:pt idx="2">
                  <c:v>Height</c:v>
                </c:pt>
              </c:strCache>
            </c:strRef>
          </c:cat>
          <c:val>
            <c:numRef>
              <c:f>summary!$AS$29:$AU$29</c:f>
              <c:numCache>
                <c:formatCode>0.00</c:formatCode>
                <c:ptCount val="3"/>
                <c:pt idx="0">
                  <c:v>2.516</c:v>
                </c:pt>
                <c:pt idx="2">
                  <c:v>1.6760000000000006</c:v>
                </c:pt>
              </c:numCache>
            </c:numRef>
          </c:val>
        </c:ser>
        <c:ser>
          <c:idx val="1"/>
          <c:order val="1"/>
          <c:tx>
            <c:strRef>
              <c:f>summary!$AQ$30</c:f>
              <c:strCache>
                <c:ptCount val="1"/>
                <c:pt idx="0">
                  <c:v>HA+rhBMP-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AS$33:$AU$33</c:f>
                <c:numCache>
                  <c:formatCode>General</c:formatCode>
                  <c:ptCount val="3"/>
                  <c:pt idx="0">
                    <c:v>0.85298300100295166</c:v>
                  </c:pt>
                  <c:pt idx="2">
                    <c:v>0.28076680715497682</c:v>
                  </c:pt>
                </c:numCache>
              </c:numRef>
            </c:plus>
            <c:minus>
              <c:numRef>
                <c:f>summary!$AS$33:$AU$33</c:f>
                <c:numCache>
                  <c:formatCode>General</c:formatCode>
                  <c:ptCount val="3"/>
                  <c:pt idx="0">
                    <c:v>0.85298300100295166</c:v>
                  </c:pt>
                  <c:pt idx="2">
                    <c:v>0.280766807154976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AS$28:$AU$28</c:f>
              <c:strCache>
                <c:ptCount val="3"/>
                <c:pt idx="0">
                  <c:v>Width</c:v>
                </c:pt>
                <c:pt idx="2">
                  <c:v>Height</c:v>
                </c:pt>
              </c:strCache>
            </c:strRef>
          </c:cat>
          <c:val>
            <c:numRef>
              <c:f>summary!$AS$30:$AU$30</c:f>
              <c:numCache>
                <c:formatCode>0.00</c:formatCode>
                <c:ptCount val="3"/>
                <c:pt idx="0">
                  <c:v>1.7539999999999996</c:v>
                </c:pt>
                <c:pt idx="2">
                  <c:v>1.5740000000000003</c:v>
                </c:pt>
              </c:numCache>
            </c:numRef>
          </c:val>
        </c:ser>
        <c:dLbls>
          <c:dLblPos val="inBase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37414280"/>
        <c:axId val="237418984"/>
      </c:barChart>
      <c:catAx>
        <c:axId val="237414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Alveolar Bone Rid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418984"/>
        <c:crosses val="autoZero"/>
        <c:auto val="1"/>
        <c:lblAlgn val="ctr"/>
        <c:lblOffset val="100"/>
        <c:noMultiLvlLbl val="0"/>
      </c:catAx>
      <c:valAx>
        <c:axId val="237418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Augmented</a:t>
                </a:r>
                <a:r>
                  <a:rPr lang="en-US" altLang="ko-KR" baseline="0"/>
                  <a:t> Bone (mm)</a:t>
                </a:r>
                <a:endParaRPr lang="en-US" altLang="ko-K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414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b="1"/>
              <a:t>Relative Bone Form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225758677755641"/>
          <c:y val="0.17171296296296296"/>
          <c:w val="0.71996463544466582"/>
          <c:h val="0.692160615339749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 w="0">
              <a:solidFill>
                <a:sysClr val="windowText" lastClr="000000">
                  <a:lumMod val="25000"/>
                  <a:lumOff val="75000"/>
                </a:sysClr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 w="0"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$3:$C$3</c:f>
                <c:numCache>
                  <c:formatCode>General</c:formatCode>
                  <c:ptCount val="2"/>
                  <c:pt idx="0">
                    <c:v>10.251620000000001</c:v>
                  </c:pt>
                  <c:pt idx="1">
                    <c:v>19.68683</c:v>
                  </c:pt>
                </c:numCache>
              </c:numRef>
            </c:plus>
            <c:minus>
              <c:numRef>
                <c:f>Sheet1!$B$3:$C$3</c:f>
                <c:numCache>
                  <c:formatCode>General</c:formatCode>
                  <c:ptCount val="2"/>
                  <c:pt idx="0">
                    <c:v>10.251620000000001</c:v>
                  </c:pt>
                  <c:pt idx="1">
                    <c:v>19.68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:$C$1</c:f>
              <c:strCache>
                <c:ptCount val="2"/>
                <c:pt idx="0">
                  <c:v>ABB</c:v>
                </c:pt>
                <c:pt idx="1">
                  <c:v>HA+rhBMP-2</c:v>
                </c:pt>
              </c:strCache>
            </c:strRef>
          </c:cat>
          <c:val>
            <c:numRef>
              <c:f>Sheet1!$B$2:$C$2</c:f>
              <c:numCache>
                <c:formatCode>0.0</c:formatCode>
                <c:ptCount val="2"/>
                <c:pt idx="0">
                  <c:v>28.892499999999998</c:v>
                </c:pt>
                <c:pt idx="1">
                  <c:v>35.1824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9"/>
        <c:overlap val="-30"/>
        <c:axId val="237413888"/>
        <c:axId val="237415064"/>
      </c:barChart>
      <c:catAx>
        <c:axId val="237413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/>
                  <a:t>Bone Graft Materi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415064"/>
        <c:crosses val="autoZero"/>
        <c:auto val="1"/>
        <c:lblAlgn val="ctr"/>
        <c:lblOffset val="100"/>
        <c:noMultiLvlLbl val="0"/>
      </c:catAx>
      <c:valAx>
        <c:axId val="237415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/>
                  <a:t>New Bone Forma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7413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59266</xdr:colOff>
      <xdr:row>17</xdr:row>
      <xdr:rowOff>173566</xdr:rowOff>
    </xdr:from>
    <xdr:to>
      <xdr:col>60</xdr:col>
      <xdr:colOff>618066</xdr:colOff>
      <xdr:row>30</xdr:row>
      <xdr:rowOff>5503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414868</xdr:colOff>
      <xdr:row>5</xdr:row>
      <xdr:rowOff>46568</xdr:rowOff>
    </xdr:from>
    <xdr:to>
      <xdr:col>61</xdr:col>
      <xdr:colOff>304802</xdr:colOff>
      <xdr:row>17</xdr:row>
      <xdr:rowOff>14816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6220</xdr:colOff>
      <xdr:row>5</xdr:row>
      <xdr:rowOff>160020</xdr:rowOff>
    </xdr:from>
    <xdr:to>
      <xdr:col>13</xdr:col>
      <xdr:colOff>7620</xdr:colOff>
      <xdr:row>19</xdr:row>
      <xdr:rowOff>152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B48"/>
  <sheetViews>
    <sheetView tabSelected="1" zoomScale="90" zoomScaleNormal="90" workbookViewId="0">
      <pane xSplit="10" ySplit="1" topLeftCell="AS2" activePane="bottomRight" state="frozen"/>
      <selection pane="topRight" activeCell="M1" sqref="M1"/>
      <selection pane="bottomLeft" activeCell="A2" sqref="A2"/>
      <selection pane="bottomRight" activeCell="AX21" sqref="AX21"/>
    </sheetView>
  </sheetViews>
  <sheetFormatPr defaultRowHeight="15"/>
  <cols>
    <col min="1" max="1" width="8.5703125" style="1" customWidth="1"/>
    <col min="2" max="2" width="13.140625" style="1" customWidth="1"/>
    <col min="3" max="3" width="9.7109375" style="1" customWidth="1"/>
    <col min="4" max="4" width="6.7109375" style="1" customWidth="1"/>
    <col min="5" max="5" width="11.42578125" style="1" customWidth="1"/>
    <col min="6" max="6" width="4.7109375" style="1" customWidth="1"/>
    <col min="7" max="7" width="3.7109375" style="1" customWidth="1"/>
    <col min="8" max="8" width="2.140625" style="1" customWidth="1"/>
    <col min="9" max="9" width="7.42578125" style="1" customWidth="1"/>
    <col min="10" max="10" width="10.42578125" style="1" customWidth="1"/>
    <col min="11" max="11" width="4" style="1" customWidth="1"/>
    <col min="12" max="12" width="5.140625" style="1" customWidth="1"/>
    <col min="13" max="13" width="13.85546875" style="1" customWidth="1"/>
    <col min="14" max="14" width="23" style="1" customWidth="1"/>
    <col min="15" max="15" width="5.7109375" style="1" customWidth="1"/>
    <col min="16" max="16" width="17.7109375" style="1" customWidth="1"/>
    <col min="17" max="18" width="7.42578125" style="1" customWidth="1"/>
    <col min="19" max="19" width="11.85546875" style="1" customWidth="1"/>
    <col min="20" max="20" width="12" style="1" customWidth="1"/>
    <col min="21" max="21" width="9" style="1" customWidth="1"/>
    <col min="22" max="22" width="13.140625" style="1" customWidth="1"/>
    <col min="23" max="23" width="14.85546875" style="1" customWidth="1"/>
    <col min="24" max="24" width="7.42578125" style="1" customWidth="1"/>
    <col min="25" max="25" width="12.7109375" style="1" customWidth="1"/>
    <col min="26" max="26" width="9.42578125" style="1" customWidth="1"/>
    <col min="27" max="27" width="7.42578125" style="2" customWidth="1"/>
    <col min="28" max="28" width="11.42578125" style="2" customWidth="1"/>
    <col min="29" max="29" width="12.42578125" style="2" customWidth="1"/>
    <col min="30" max="30" width="12.140625" style="2" customWidth="1"/>
    <col min="31" max="31" width="9.7109375" style="2" customWidth="1"/>
    <col min="32" max="32" width="11.5703125" style="2" customWidth="1"/>
    <col min="33" max="33" width="7.140625" style="1" customWidth="1"/>
    <col min="34" max="34" width="5.7109375" style="1" customWidth="1"/>
    <col min="35" max="35" width="11" style="1" customWidth="1"/>
    <col min="36" max="36" width="5.42578125" style="1" customWidth="1"/>
    <col min="37" max="37" width="6.140625" style="1" customWidth="1"/>
    <col min="38" max="38" width="13.42578125" style="1" customWidth="1"/>
    <col min="39" max="39" width="12" style="1" customWidth="1"/>
    <col min="40" max="40" width="13.7109375" style="1" customWidth="1"/>
    <col min="41" max="41" width="10.42578125" style="1" customWidth="1"/>
    <col min="42" max="42" width="9" style="1" customWidth="1"/>
    <col min="43" max="44" width="9.85546875" style="1" customWidth="1"/>
    <col min="45" max="46" width="9.42578125" style="1" customWidth="1"/>
    <col min="47" max="47" width="11.140625" style="1" customWidth="1"/>
    <col min="48" max="48" width="10.42578125" style="1" customWidth="1"/>
    <col min="49" max="49" width="8.7109375" style="1" customWidth="1"/>
    <col min="50" max="53" width="7.5703125" style="1" customWidth="1"/>
    <col min="54" max="54" width="11.7109375" style="1" customWidth="1"/>
  </cols>
  <sheetData>
    <row r="1" spans="1:54" s="4" customFormat="1" ht="48.75" customHeight="1">
      <c r="A1" s="5" t="s">
        <v>85</v>
      </c>
      <c r="B1" s="5" t="s">
        <v>124</v>
      </c>
      <c r="C1" s="5" t="s">
        <v>122</v>
      </c>
      <c r="D1" s="5" t="s">
        <v>125</v>
      </c>
      <c r="E1" s="5" t="s">
        <v>68</v>
      </c>
      <c r="F1" s="5" t="s">
        <v>70</v>
      </c>
      <c r="G1" s="56" t="s">
        <v>126</v>
      </c>
      <c r="H1" s="5" t="s">
        <v>33</v>
      </c>
      <c r="I1" s="6" t="s">
        <v>45</v>
      </c>
      <c r="J1" s="7" t="s">
        <v>14</v>
      </c>
      <c r="K1" s="25" t="s">
        <v>34</v>
      </c>
      <c r="L1" s="25" t="s">
        <v>35</v>
      </c>
      <c r="M1" s="25" t="s">
        <v>36</v>
      </c>
      <c r="N1" s="25" t="s">
        <v>37</v>
      </c>
      <c r="O1" s="8" t="s">
        <v>69</v>
      </c>
      <c r="P1" s="25" t="s">
        <v>38</v>
      </c>
      <c r="Q1" s="26" t="s">
        <v>39</v>
      </c>
      <c r="R1" s="26" t="s">
        <v>40</v>
      </c>
      <c r="S1" s="25" t="s">
        <v>130</v>
      </c>
      <c r="T1" s="25" t="s">
        <v>82</v>
      </c>
      <c r="U1" s="25" t="s">
        <v>127</v>
      </c>
      <c r="V1" s="27" t="s">
        <v>129</v>
      </c>
      <c r="W1" s="28" t="s">
        <v>41</v>
      </c>
      <c r="X1" s="28" t="s">
        <v>42</v>
      </c>
      <c r="Y1" s="26" t="s">
        <v>128</v>
      </c>
      <c r="Z1" s="26" t="s">
        <v>43</v>
      </c>
      <c r="AA1" s="30" t="s">
        <v>83</v>
      </c>
      <c r="AB1" s="30" t="s">
        <v>134</v>
      </c>
      <c r="AC1" s="30" t="s">
        <v>44</v>
      </c>
      <c r="AD1" s="30" t="s">
        <v>135</v>
      </c>
      <c r="AE1" s="31" t="s">
        <v>136</v>
      </c>
      <c r="AF1" s="32" t="s">
        <v>137</v>
      </c>
      <c r="AG1" s="8" t="s">
        <v>138</v>
      </c>
      <c r="AH1" s="8" t="s">
        <v>32</v>
      </c>
      <c r="AI1" s="9" t="s">
        <v>139</v>
      </c>
      <c r="AJ1" s="9" t="s">
        <v>13</v>
      </c>
      <c r="AK1" s="6" t="s">
        <v>140</v>
      </c>
      <c r="AL1" s="6" t="s">
        <v>77</v>
      </c>
      <c r="AM1" s="6" t="s">
        <v>78</v>
      </c>
      <c r="AN1" s="6" t="s">
        <v>123</v>
      </c>
      <c r="AO1" s="22" t="s">
        <v>141</v>
      </c>
      <c r="AP1" s="22" t="s">
        <v>142</v>
      </c>
      <c r="AQ1" s="23" t="s">
        <v>143</v>
      </c>
      <c r="AR1" s="23" t="s">
        <v>149</v>
      </c>
      <c r="AS1" s="23" t="s">
        <v>148</v>
      </c>
      <c r="AT1" s="60"/>
      <c r="AU1" s="24" t="s">
        <v>147</v>
      </c>
      <c r="AV1" s="22" t="s">
        <v>146</v>
      </c>
      <c r="AW1" s="22" t="s">
        <v>145</v>
      </c>
      <c r="AX1" s="23" t="s">
        <v>144</v>
      </c>
      <c r="AY1" s="23" t="s">
        <v>150</v>
      </c>
      <c r="AZ1" s="23" t="s">
        <v>148</v>
      </c>
      <c r="BA1" s="23"/>
      <c r="BB1" s="24" t="s">
        <v>153</v>
      </c>
    </row>
    <row r="2" spans="1:54" s="47" customFormat="1">
      <c r="A2" s="39" t="s">
        <v>2</v>
      </c>
      <c r="B2" s="39" t="s">
        <v>1</v>
      </c>
      <c r="C2" s="39">
        <v>11260871</v>
      </c>
      <c r="D2" s="39" t="s">
        <v>16</v>
      </c>
      <c r="E2" s="40">
        <v>19632</v>
      </c>
      <c r="F2" s="41">
        <f t="shared" ref="F2:F11" si="0">(J:J-E:E)/365</f>
        <v>61.863013698630134</v>
      </c>
      <c r="G2" s="39">
        <v>61</v>
      </c>
      <c r="H2" s="39" t="s">
        <v>80</v>
      </c>
      <c r="I2" s="42" t="s">
        <v>25</v>
      </c>
      <c r="J2" s="40">
        <v>42212</v>
      </c>
      <c r="K2" s="39" t="s">
        <v>46</v>
      </c>
      <c r="L2" s="39" t="s">
        <v>48</v>
      </c>
      <c r="M2" s="39" t="s">
        <v>132</v>
      </c>
      <c r="N2" s="39" t="s">
        <v>64</v>
      </c>
      <c r="O2" s="39" t="s">
        <v>12</v>
      </c>
      <c r="P2" s="39" t="s">
        <v>51</v>
      </c>
      <c r="Q2" s="39">
        <v>5</v>
      </c>
      <c r="R2" s="39">
        <v>8.5</v>
      </c>
      <c r="S2" s="40">
        <v>42236</v>
      </c>
      <c r="T2" s="40">
        <v>42359</v>
      </c>
      <c r="U2" s="43" t="s">
        <v>76</v>
      </c>
      <c r="V2" s="39">
        <f t="shared" ref="V2:V11" si="1">(T2-S2)/30.5</f>
        <v>4.0327868852459012</v>
      </c>
      <c r="W2" s="39">
        <v>66</v>
      </c>
      <c r="X2" s="39">
        <v>72</v>
      </c>
      <c r="Y2" s="40">
        <v>42492</v>
      </c>
      <c r="Z2" s="39">
        <f t="shared" ref="Z2:Z11" si="2">(Y2-T2)/30.5</f>
        <v>4.360655737704918</v>
      </c>
      <c r="AA2" s="39" t="s">
        <v>84</v>
      </c>
      <c r="AB2" s="40">
        <v>42551</v>
      </c>
      <c r="AC2" s="40">
        <v>42569</v>
      </c>
      <c r="AD2" s="39"/>
      <c r="AE2" s="39"/>
      <c r="AF2" s="39"/>
      <c r="AG2" s="39" t="s">
        <v>12</v>
      </c>
      <c r="AH2" s="39" t="s">
        <v>12</v>
      </c>
      <c r="AI2" s="40">
        <v>42247</v>
      </c>
      <c r="AJ2" s="39" t="s">
        <v>12</v>
      </c>
      <c r="AK2" s="39" t="s">
        <v>12</v>
      </c>
      <c r="AL2" s="50" t="s">
        <v>86</v>
      </c>
      <c r="AM2" s="44">
        <v>42236</v>
      </c>
      <c r="AN2" s="44">
        <v>42359</v>
      </c>
      <c r="AO2" s="45">
        <v>8.7100000000000009</v>
      </c>
      <c r="AP2" s="45">
        <v>11.19</v>
      </c>
      <c r="AQ2" s="45">
        <v>10.36</v>
      </c>
      <c r="AR2" s="46">
        <f>AP2-AO2</f>
        <v>2.4799999999999986</v>
      </c>
      <c r="AS2" s="46">
        <f t="shared" ref="AS2:AS11" si="3">AQ2-AO2</f>
        <v>1.6499999999999986</v>
      </c>
      <c r="AT2" s="61">
        <f>AR2-AS2</f>
        <v>0.83000000000000007</v>
      </c>
      <c r="AU2" s="46">
        <f t="shared" ref="AU2:AU11" si="4">(AP2-AQ2)/(AP2-AO2)*100</f>
        <v>33.467741935483893</v>
      </c>
      <c r="AV2" s="45">
        <v>8.89</v>
      </c>
      <c r="AW2" s="45">
        <v>12.58</v>
      </c>
      <c r="AX2" s="45">
        <v>10.3</v>
      </c>
      <c r="AY2" s="45">
        <f>AW2-AV2</f>
        <v>3.6899999999999995</v>
      </c>
      <c r="AZ2" s="46">
        <f t="shared" ref="AZ2:AZ11" si="5">AX2-AV2</f>
        <v>1.4100000000000001</v>
      </c>
      <c r="BA2" s="61">
        <f>AY2-AZ2</f>
        <v>2.2799999999999994</v>
      </c>
      <c r="BB2" s="46">
        <f t="shared" ref="BB2:BB11" si="6">(AW2-AX2)/(AW2-AV2)*100</f>
        <v>61.788617886178855</v>
      </c>
    </row>
    <row r="3" spans="1:54" s="29" customFormat="1">
      <c r="A3" s="39" t="s">
        <v>4</v>
      </c>
      <c r="B3" s="39" t="s">
        <v>1</v>
      </c>
      <c r="C3" s="39">
        <v>12871205</v>
      </c>
      <c r="D3" s="39" t="s">
        <v>18</v>
      </c>
      <c r="E3" s="40">
        <v>15337</v>
      </c>
      <c r="F3" s="41">
        <f t="shared" si="0"/>
        <v>73.668493150684938</v>
      </c>
      <c r="G3" s="39">
        <v>73</v>
      </c>
      <c r="H3" s="39" t="s">
        <v>81</v>
      </c>
      <c r="I3" s="42" t="s">
        <v>27</v>
      </c>
      <c r="J3" s="40">
        <v>42226</v>
      </c>
      <c r="K3" s="39" t="s">
        <v>47</v>
      </c>
      <c r="L3" s="39" t="s">
        <v>48</v>
      </c>
      <c r="M3" s="39" t="s">
        <v>132</v>
      </c>
      <c r="N3" s="39" t="s">
        <v>64</v>
      </c>
      <c r="O3" s="39" t="s">
        <v>12</v>
      </c>
      <c r="P3" s="39" t="s">
        <v>59</v>
      </c>
      <c r="Q3" s="39"/>
      <c r="R3" s="39"/>
      <c r="S3" s="40">
        <v>42285</v>
      </c>
      <c r="T3" s="39" t="s">
        <v>65</v>
      </c>
      <c r="U3" s="43" t="s">
        <v>76</v>
      </c>
      <c r="V3" s="39" t="e">
        <f t="shared" si="1"/>
        <v>#VALUE!</v>
      </c>
      <c r="W3" s="39"/>
      <c r="X3" s="39"/>
      <c r="Y3" s="39"/>
      <c r="Z3" s="39" t="e">
        <f t="shared" si="2"/>
        <v>#VALUE!</v>
      </c>
      <c r="AA3" s="39" t="s">
        <v>84</v>
      </c>
      <c r="AB3" s="39"/>
      <c r="AC3" s="39"/>
      <c r="AD3" s="39"/>
      <c r="AE3" s="39"/>
      <c r="AF3" s="39"/>
      <c r="AG3" s="39" t="s">
        <v>12</v>
      </c>
      <c r="AH3" s="39" t="s">
        <v>15</v>
      </c>
      <c r="AI3" s="40">
        <v>42300</v>
      </c>
      <c r="AJ3" s="39" t="s">
        <v>12</v>
      </c>
      <c r="AK3" s="39" t="s">
        <v>12</v>
      </c>
      <c r="AL3" s="44">
        <v>42285</v>
      </c>
      <c r="AM3" s="44">
        <v>42285</v>
      </c>
      <c r="AN3" s="44">
        <v>42418</v>
      </c>
      <c r="AO3" s="45">
        <v>10.56</v>
      </c>
      <c r="AP3" s="45">
        <v>14.08</v>
      </c>
      <c r="AQ3" s="45">
        <v>13.24</v>
      </c>
      <c r="AR3" s="46">
        <f t="shared" ref="AR3:AR11" si="7">AP3-AO3</f>
        <v>3.5199999999999996</v>
      </c>
      <c r="AS3" s="46">
        <f t="shared" si="3"/>
        <v>2.6799999999999997</v>
      </c>
      <c r="AT3" s="61">
        <f t="shared" ref="AT3:AT11" si="8">AR3-AS3</f>
        <v>0.83999999999999986</v>
      </c>
      <c r="AU3" s="46">
        <f t="shared" si="4"/>
        <v>23.863636363636363</v>
      </c>
      <c r="AV3" s="45">
        <v>23.93</v>
      </c>
      <c r="AW3" s="45">
        <v>27.23</v>
      </c>
      <c r="AX3" s="45">
        <v>25.42</v>
      </c>
      <c r="AY3" s="45">
        <f t="shared" ref="AY3:AY11" si="9">AW3-AV3</f>
        <v>3.3000000000000007</v>
      </c>
      <c r="AZ3" s="46">
        <f t="shared" si="5"/>
        <v>1.490000000000002</v>
      </c>
      <c r="BA3" s="61">
        <f t="shared" ref="BA3:BA11" si="10">AY3-AZ3</f>
        <v>1.8099999999999987</v>
      </c>
      <c r="BB3" s="46">
        <f t="shared" si="6"/>
        <v>54.848484848484802</v>
      </c>
    </row>
    <row r="4" spans="1:54" s="47" customFormat="1">
      <c r="A4" s="39" t="s">
        <v>6</v>
      </c>
      <c r="B4" s="39" t="s">
        <v>1</v>
      </c>
      <c r="C4" s="39">
        <v>14292992</v>
      </c>
      <c r="D4" s="39" t="s">
        <v>20</v>
      </c>
      <c r="E4" s="40">
        <v>18941</v>
      </c>
      <c r="F4" s="41">
        <f t="shared" si="0"/>
        <v>64.046575342465758</v>
      </c>
      <c r="G4" s="39">
        <v>63</v>
      </c>
      <c r="H4" s="39" t="s">
        <v>80</v>
      </c>
      <c r="I4" s="48" t="s">
        <v>28</v>
      </c>
      <c r="J4" s="40">
        <v>42318</v>
      </c>
      <c r="K4" s="39" t="s">
        <v>46</v>
      </c>
      <c r="L4" s="39" t="s">
        <v>48</v>
      </c>
      <c r="M4" s="39" t="s">
        <v>133</v>
      </c>
      <c r="N4" s="39" t="s">
        <v>64</v>
      </c>
      <c r="O4" s="39" t="s">
        <v>12</v>
      </c>
      <c r="P4" s="39" t="s">
        <v>62</v>
      </c>
      <c r="Q4" s="43" t="s">
        <v>61</v>
      </c>
      <c r="R4" s="43" t="s">
        <v>60</v>
      </c>
      <c r="S4" s="40">
        <v>42318</v>
      </c>
      <c r="T4" s="49">
        <v>42439</v>
      </c>
      <c r="U4" s="43" t="s">
        <v>76</v>
      </c>
      <c r="V4" s="39">
        <f t="shared" si="1"/>
        <v>3.9672131147540983</v>
      </c>
      <c r="W4" s="43" t="s">
        <v>71</v>
      </c>
      <c r="X4" s="43"/>
      <c r="Y4" s="43"/>
      <c r="Z4" s="39">
        <f t="shared" si="2"/>
        <v>-1391.4426229508197</v>
      </c>
      <c r="AA4" s="39" t="s">
        <v>84</v>
      </c>
      <c r="AB4" s="43"/>
      <c r="AC4" s="43"/>
      <c r="AD4" s="43"/>
      <c r="AE4" s="43"/>
      <c r="AF4" s="43"/>
      <c r="AG4" s="39" t="s">
        <v>12</v>
      </c>
      <c r="AH4" s="39" t="s">
        <v>12</v>
      </c>
      <c r="AI4" s="40">
        <v>42331</v>
      </c>
      <c r="AJ4" s="39" t="s">
        <v>12</v>
      </c>
      <c r="AK4" s="39" t="s">
        <v>12</v>
      </c>
      <c r="AL4" s="50" t="s">
        <v>79</v>
      </c>
      <c r="AM4" s="44">
        <v>42318</v>
      </c>
      <c r="AN4" s="44">
        <v>42439</v>
      </c>
      <c r="AO4" s="45">
        <v>11.16</v>
      </c>
      <c r="AP4" s="45">
        <v>14.71</v>
      </c>
      <c r="AQ4" s="45">
        <v>13.22</v>
      </c>
      <c r="AR4" s="46">
        <f t="shared" si="7"/>
        <v>3.5500000000000007</v>
      </c>
      <c r="AS4" s="46">
        <f t="shared" si="3"/>
        <v>2.0600000000000005</v>
      </c>
      <c r="AT4" s="61">
        <f t="shared" si="8"/>
        <v>1.4900000000000002</v>
      </c>
      <c r="AU4" s="46">
        <f t="shared" si="4"/>
        <v>41.971830985915496</v>
      </c>
      <c r="AV4" s="45">
        <v>5.19</v>
      </c>
      <c r="AW4" s="45">
        <v>8.57</v>
      </c>
      <c r="AX4" s="45">
        <v>6.77</v>
      </c>
      <c r="AY4" s="45">
        <f t="shared" si="9"/>
        <v>3.38</v>
      </c>
      <c r="AZ4" s="46">
        <f t="shared" si="5"/>
        <v>1.5799999999999992</v>
      </c>
      <c r="BA4" s="61">
        <f t="shared" si="10"/>
        <v>1.8000000000000007</v>
      </c>
      <c r="BB4" s="46">
        <f t="shared" si="6"/>
        <v>53.25443786982251</v>
      </c>
    </row>
    <row r="5" spans="1:54" s="29" customFormat="1">
      <c r="A5" s="39" t="s">
        <v>9</v>
      </c>
      <c r="B5" s="39" t="s">
        <v>1</v>
      </c>
      <c r="C5" s="39">
        <v>17443403</v>
      </c>
      <c r="D5" s="39" t="s">
        <v>23</v>
      </c>
      <c r="E5" s="40">
        <v>22169</v>
      </c>
      <c r="F5" s="41">
        <f t="shared" si="0"/>
        <v>55.035616438356165</v>
      </c>
      <c r="G5" s="39">
        <v>54</v>
      </c>
      <c r="H5" s="39" t="s">
        <v>81</v>
      </c>
      <c r="I5" s="48" t="s">
        <v>30</v>
      </c>
      <c r="J5" s="40">
        <v>42257</v>
      </c>
      <c r="K5" s="39" t="s">
        <v>47</v>
      </c>
      <c r="L5" s="39" t="s">
        <v>48</v>
      </c>
      <c r="M5" s="39" t="s">
        <v>132</v>
      </c>
      <c r="N5" s="39" t="s">
        <v>64</v>
      </c>
      <c r="O5" s="39" t="s">
        <v>12</v>
      </c>
      <c r="P5" s="39" t="s">
        <v>51</v>
      </c>
      <c r="Q5" s="43">
        <v>5</v>
      </c>
      <c r="R5" s="43">
        <v>8.5</v>
      </c>
      <c r="S5" s="40">
        <v>42360</v>
      </c>
      <c r="T5" s="49">
        <v>42481</v>
      </c>
      <c r="U5" s="43" t="s">
        <v>76</v>
      </c>
      <c r="V5" s="39">
        <f t="shared" si="1"/>
        <v>3.9672131147540983</v>
      </c>
      <c r="W5" s="43">
        <v>68</v>
      </c>
      <c r="X5" s="43">
        <v>85</v>
      </c>
      <c r="Y5" s="49">
        <v>42593</v>
      </c>
      <c r="Z5" s="39">
        <f t="shared" si="2"/>
        <v>3.6721311475409837</v>
      </c>
      <c r="AA5" s="39" t="s">
        <v>84</v>
      </c>
      <c r="AB5" s="43"/>
      <c r="AC5" s="43"/>
      <c r="AD5" s="43"/>
      <c r="AE5" s="43"/>
      <c r="AF5" s="43"/>
      <c r="AG5" s="39" t="s">
        <v>12</v>
      </c>
      <c r="AH5" s="39" t="s">
        <v>12</v>
      </c>
      <c r="AI5" s="40">
        <v>42374</v>
      </c>
      <c r="AJ5" s="39" t="s">
        <v>12</v>
      </c>
      <c r="AK5" s="39" t="s">
        <v>12</v>
      </c>
      <c r="AL5" s="44">
        <v>42257</v>
      </c>
      <c r="AM5" s="44">
        <v>42360</v>
      </c>
      <c r="AN5" s="44">
        <v>42481</v>
      </c>
      <c r="AO5" s="45">
        <v>10.59</v>
      </c>
      <c r="AP5" s="45">
        <v>13.25</v>
      </c>
      <c r="AQ5" s="45">
        <v>12.59</v>
      </c>
      <c r="AR5" s="46">
        <f t="shared" si="7"/>
        <v>2.66</v>
      </c>
      <c r="AS5" s="46">
        <f t="shared" si="3"/>
        <v>2</v>
      </c>
      <c r="AT5" s="61">
        <f t="shared" si="8"/>
        <v>0.66000000000000014</v>
      </c>
      <c r="AU5" s="46">
        <f t="shared" si="4"/>
        <v>24.812030075187973</v>
      </c>
      <c r="AV5" s="45">
        <v>22.84</v>
      </c>
      <c r="AW5" s="45">
        <v>25.4</v>
      </c>
      <c r="AX5" s="45">
        <v>24.18</v>
      </c>
      <c r="AY5" s="45">
        <f t="shared" si="9"/>
        <v>2.5599999999999987</v>
      </c>
      <c r="AZ5" s="46">
        <f t="shared" si="5"/>
        <v>1.3399999999999999</v>
      </c>
      <c r="BA5" s="61">
        <f t="shared" si="10"/>
        <v>1.2199999999999989</v>
      </c>
      <c r="BB5" s="46">
        <f t="shared" si="6"/>
        <v>47.656249999999979</v>
      </c>
    </row>
    <row r="6" spans="1:54" s="47" customFormat="1">
      <c r="A6" s="39" t="s">
        <v>10</v>
      </c>
      <c r="B6" s="39" t="s">
        <v>1</v>
      </c>
      <c r="C6" s="39">
        <v>25097553</v>
      </c>
      <c r="D6" s="39" t="s">
        <v>22</v>
      </c>
      <c r="E6" s="40">
        <v>25343</v>
      </c>
      <c r="F6" s="41">
        <f t="shared" si="0"/>
        <v>46.320547945205476</v>
      </c>
      <c r="G6" s="39">
        <v>46</v>
      </c>
      <c r="H6" s="39" t="s">
        <v>80</v>
      </c>
      <c r="I6" s="48" t="s">
        <v>31</v>
      </c>
      <c r="J6" s="40">
        <v>42250</v>
      </c>
      <c r="K6" s="39" t="s">
        <v>46</v>
      </c>
      <c r="L6" s="39" t="s">
        <v>48</v>
      </c>
      <c r="M6" s="39" t="s">
        <v>133</v>
      </c>
      <c r="N6" s="39" t="s">
        <v>64</v>
      </c>
      <c r="O6" s="39" t="s">
        <v>12</v>
      </c>
      <c r="P6" s="39" t="s">
        <v>58</v>
      </c>
      <c r="Q6" s="43">
        <v>5</v>
      </c>
      <c r="R6" s="43">
        <v>10</v>
      </c>
      <c r="S6" s="40">
        <v>42362</v>
      </c>
      <c r="T6" s="49">
        <v>42485</v>
      </c>
      <c r="U6" s="43" t="s">
        <v>76</v>
      </c>
      <c r="V6" s="39">
        <f t="shared" si="1"/>
        <v>4.0327868852459012</v>
      </c>
      <c r="W6" s="43" t="s">
        <v>131</v>
      </c>
      <c r="X6" s="43"/>
      <c r="Y6" s="43"/>
      <c r="Z6" s="39">
        <f t="shared" si="2"/>
        <v>-1392.950819672131</v>
      </c>
      <c r="AA6" s="39" t="s">
        <v>84</v>
      </c>
      <c r="AB6" s="43"/>
      <c r="AC6" s="49">
        <v>42499</v>
      </c>
      <c r="AD6" s="43"/>
      <c r="AE6" s="43"/>
      <c r="AF6" s="43"/>
      <c r="AG6" s="39" t="s">
        <v>12</v>
      </c>
      <c r="AH6" s="39" t="s">
        <v>12</v>
      </c>
      <c r="AI6" s="40">
        <v>42376</v>
      </c>
      <c r="AJ6" s="39" t="s">
        <v>12</v>
      </c>
      <c r="AK6" s="39" t="s">
        <v>12</v>
      </c>
      <c r="AL6" s="44">
        <v>42250</v>
      </c>
      <c r="AM6" s="44">
        <v>42362</v>
      </c>
      <c r="AN6" s="44">
        <v>42485</v>
      </c>
      <c r="AO6" s="45">
        <v>13.88</v>
      </c>
      <c r="AP6" s="45">
        <v>14.45</v>
      </c>
      <c r="AQ6" s="45">
        <v>14.26</v>
      </c>
      <c r="AR6" s="46">
        <f t="shared" si="7"/>
        <v>0.56999999999999851</v>
      </c>
      <c r="AS6" s="46">
        <f t="shared" si="3"/>
        <v>0.37999999999999901</v>
      </c>
      <c r="AT6" s="61">
        <f t="shared" si="8"/>
        <v>0.1899999999999995</v>
      </c>
      <c r="AU6" s="46">
        <f t="shared" si="4"/>
        <v>33.333333333333329</v>
      </c>
      <c r="AV6" s="45">
        <v>5.9</v>
      </c>
      <c r="AW6" s="45">
        <v>9.65</v>
      </c>
      <c r="AX6" s="45">
        <v>7.95</v>
      </c>
      <c r="AY6" s="45">
        <f t="shared" si="9"/>
        <v>3.75</v>
      </c>
      <c r="AZ6" s="46">
        <f t="shared" si="5"/>
        <v>2.0499999999999998</v>
      </c>
      <c r="BA6" s="61">
        <f t="shared" si="10"/>
        <v>1.7000000000000002</v>
      </c>
      <c r="BB6" s="46">
        <f t="shared" si="6"/>
        <v>45.333333333333336</v>
      </c>
    </row>
    <row r="7" spans="1:54" s="29" customFormat="1">
      <c r="A7" s="10" t="s">
        <v>3</v>
      </c>
      <c r="B7" s="10" t="s">
        <v>0</v>
      </c>
      <c r="C7" s="10">
        <v>22718495</v>
      </c>
      <c r="D7" s="11" t="s">
        <v>17</v>
      </c>
      <c r="E7" s="16">
        <v>20167</v>
      </c>
      <c r="F7" s="13">
        <f t="shared" si="0"/>
        <v>60.454794520547942</v>
      </c>
      <c r="G7" s="11">
        <v>60</v>
      </c>
      <c r="H7" s="11" t="s">
        <v>80</v>
      </c>
      <c r="I7" s="14" t="s">
        <v>26</v>
      </c>
      <c r="J7" s="12">
        <v>42233</v>
      </c>
      <c r="K7" s="10" t="s">
        <v>47</v>
      </c>
      <c r="L7" s="10" t="s">
        <v>48</v>
      </c>
      <c r="M7" s="39" t="s">
        <v>132</v>
      </c>
      <c r="N7" s="10" t="s">
        <v>66</v>
      </c>
      <c r="O7" s="10" t="s">
        <v>12</v>
      </c>
      <c r="P7" s="17" t="s">
        <v>59</v>
      </c>
      <c r="Q7" s="10"/>
      <c r="R7" s="10"/>
      <c r="S7" s="12">
        <v>42278</v>
      </c>
      <c r="T7" s="10" t="s">
        <v>65</v>
      </c>
      <c r="U7" s="15" t="s">
        <v>76</v>
      </c>
      <c r="V7" s="10" t="e">
        <f t="shared" si="1"/>
        <v>#VALUE!</v>
      </c>
      <c r="W7" s="10"/>
      <c r="X7" s="10"/>
      <c r="Y7" s="10"/>
      <c r="Z7" s="10" t="e">
        <f t="shared" si="2"/>
        <v>#VALUE!</v>
      </c>
      <c r="AA7" s="11" t="s">
        <v>84</v>
      </c>
      <c r="AB7" s="11"/>
      <c r="AC7" s="11"/>
      <c r="AD7" s="11"/>
      <c r="AE7" s="11"/>
      <c r="AF7" s="11"/>
      <c r="AG7" s="10" t="s">
        <v>12</v>
      </c>
      <c r="AH7" s="10" t="s">
        <v>15</v>
      </c>
      <c r="AI7" s="12">
        <v>42289</v>
      </c>
      <c r="AJ7" s="10" t="s">
        <v>12</v>
      </c>
      <c r="AK7" s="10" t="s">
        <v>12</v>
      </c>
      <c r="AL7" s="35">
        <v>42278</v>
      </c>
      <c r="AM7" s="35">
        <v>42278</v>
      </c>
      <c r="AN7" s="35">
        <v>42404</v>
      </c>
      <c r="AO7" s="37">
        <v>8.69</v>
      </c>
      <c r="AP7" s="37">
        <v>12.06</v>
      </c>
      <c r="AQ7" s="37">
        <v>11.09</v>
      </c>
      <c r="AR7" s="46">
        <f t="shared" si="7"/>
        <v>3.370000000000001</v>
      </c>
      <c r="AS7" s="36">
        <f t="shared" si="3"/>
        <v>2.4000000000000004</v>
      </c>
      <c r="AT7" s="61">
        <f t="shared" si="8"/>
        <v>0.97000000000000064</v>
      </c>
      <c r="AU7" s="46">
        <f t="shared" si="4"/>
        <v>28.783382789317518</v>
      </c>
      <c r="AV7" s="37">
        <v>22.17</v>
      </c>
      <c r="AW7" s="37">
        <v>24.58</v>
      </c>
      <c r="AX7" s="37">
        <v>23.61</v>
      </c>
      <c r="AY7" s="45">
        <f t="shared" si="9"/>
        <v>2.4099999999999966</v>
      </c>
      <c r="AZ7" s="36">
        <f t="shared" si="5"/>
        <v>1.4399999999999977</v>
      </c>
      <c r="BA7" s="61">
        <f t="shared" si="10"/>
        <v>0.96999999999999886</v>
      </c>
      <c r="BB7" s="46">
        <f t="shared" si="6"/>
        <v>40.248962655601673</v>
      </c>
    </row>
    <row r="8" spans="1:54" s="29" customFormat="1">
      <c r="A8" s="10" t="s">
        <v>5</v>
      </c>
      <c r="B8" s="10" t="s">
        <v>0</v>
      </c>
      <c r="C8" s="10">
        <v>11148755</v>
      </c>
      <c r="D8" s="11" t="s">
        <v>19</v>
      </c>
      <c r="E8" s="16">
        <v>20130</v>
      </c>
      <c r="F8" s="13">
        <f t="shared" si="0"/>
        <v>60.594520547945208</v>
      </c>
      <c r="G8" s="11">
        <v>60</v>
      </c>
      <c r="H8" s="11" t="s">
        <v>80</v>
      </c>
      <c r="I8" s="14" t="s">
        <v>27</v>
      </c>
      <c r="J8" s="12">
        <v>42247</v>
      </c>
      <c r="K8" s="10" t="s">
        <v>47</v>
      </c>
      <c r="L8" s="10" t="s">
        <v>48</v>
      </c>
      <c r="M8" s="39" t="s">
        <v>132</v>
      </c>
      <c r="N8" s="10" t="s">
        <v>67</v>
      </c>
      <c r="O8" s="10" t="s">
        <v>12</v>
      </c>
      <c r="P8" s="10" t="s">
        <v>50</v>
      </c>
      <c r="Q8" s="10">
        <v>5</v>
      </c>
      <c r="R8" s="10">
        <v>8</v>
      </c>
      <c r="S8" s="12">
        <v>42289</v>
      </c>
      <c r="T8" s="12">
        <v>42416</v>
      </c>
      <c r="U8" s="15" t="s">
        <v>76</v>
      </c>
      <c r="V8" s="10">
        <f t="shared" si="1"/>
        <v>4.1639344262295079</v>
      </c>
      <c r="W8" s="10">
        <v>83</v>
      </c>
      <c r="X8" s="10">
        <v>91</v>
      </c>
      <c r="Y8" s="12">
        <v>42488</v>
      </c>
      <c r="Z8" s="10">
        <f t="shared" si="2"/>
        <v>2.360655737704918</v>
      </c>
      <c r="AA8" s="11" t="s">
        <v>84</v>
      </c>
      <c r="AB8" s="16">
        <v>42502</v>
      </c>
      <c r="AC8" s="16">
        <v>42537</v>
      </c>
      <c r="AD8" s="11"/>
      <c r="AE8" s="11"/>
      <c r="AF8" s="11"/>
      <c r="AG8" s="10" t="s">
        <v>12</v>
      </c>
      <c r="AH8" s="10" t="s">
        <v>12</v>
      </c>
      <c r="AI8" s="16">
        <v>42303</v>
      </c>
      <c r="AJ8" s="10" t="s">
        <v>12</v>
      </c>
      <c r="AK8" s="10" t="s">
        <v>12</v>
      </c>
      <c r="AL8" s="50" t="s">
        <v>79</v>
      </c>
      <c r="AM8" s="35">
        <v>42289</v>
      </c>
      <c r="AN8" s="35">
        <v>42416</v>
      </c>
      <c r="AO8" s="37">
        <v>10.67</v>
      </c>
      <c r="AP8" s="37">
        <v>14.73</v>
      </c>
      <c r="AQ8" s="37">
        <v>13.35</v>
      </c>
      <c r="AR8" s="46">
        <f t="shared" si="7"/>
        <v>4.0600000000000005</v>
      </c>
      <c r="AS8" s="36">
        <f t="shared" si="3"/>
        <v>2.6799999999999997</v>
      </c>
      <c r="AT8" s="61">
        <f t="shared" si="8"/>
        <v>1.3800000000000008</v>
      </c>
      <c r="AU8" s="46">
        <f t="shared" si="4"/>
        <v>33.990147783251246</v>
      </c>
      <c r="AV8" s="37">
        <v>24.93</v>
      </c>
      <c r="AW8" s="37">
        <v>26.96</v>
      </c>
      <c r="AX8" s="37">
        <v>26.51</v>
      </c>
      <c r="AY8" s="45">
        <f t="shared" si="9"/>
        <v>2.0300000000000011</v>
      </c>
      <c r="AZ8" s="36">
        <f t="shared" si="5"/>
        <v>1.5800000000000018</v>
      </c>
      <c r="BA8" s="61">
        <f t="shared" si="10"/>
        <v>0.44999999999999929</v>
      </c>
      <c r="BB8" s="46">
        <f t="shared" si="6"/>
        <v>22.167487684729018</v>
      </c>
    </row>
    <row r="9" spans="1:54" s="47" customFormat="1">
      <c r="A9" s="10" t="s">
        <v>7</v>
      </c>
      <c r="B9" s="10" t="s">
        <v>0</v>
      </c>
      <c r="C9" s="10">
        <v>14603972</v>
      </c>
      <c r="D9" s="20" t="s">
        <v>63</v>
      </c>
      <c r="E9" s="16">
        <v>18558</v>
      </c>
      <c r="F9" s="13">
        <f t="shared" si="0"/>
        <v>65.139726027397259</v>
      </c>
      <c r="G9" s="20">
        <v>64</v>
      </c>
      <c r="H9" s="20" t="s">
        <v>81</v>
      </c>
      <c r="I9" s="18" t="s">
        <v>29</v>
      </c>
      <c r="J9" s="12">
        <v>42334</v>
      </c>
      <c r="K9" s="10" t="s">
        <v>46</v>
      </c>
      <c r="L9" s="10" t="s">
        <v>48</v>
      </c>
      <c r="M9" s="39" t="s">
        <v>133</v>
      </c>
      <c r="N9" s="10" t="s">
        <v>67</v>
      </c>
      <c r="O9" s="10" t="s">
        <v>12</v>
      </c>
      <c r="P9" s="10" t="s">
        <v>52</v>
      </c>
      <c r="Q9" s="15">
        <v>5</v>
      </c>
      <c r="R9" s="15">
        <v>11.5</v>
      </c>
      <c r="S9" s="12">
        <v>42334</v>
      </c>
      <c r="T9" s="19">
        <v>42457</v>
      </c>
      <c r="U9" s="15" t="s">
        <v>76</v>
      </c>
      <c r="V9" s="10">
        <f t="shared" si="1"/>
        <v>4.0327868852459012</v>
      </c>
      <c r="W9" s="15">
        <v>55</v>
      </c>
      <c r="X9" s="15"/>
      <c r="Y9" s="15"/>
      <c r="Z9" s="10">
        <f t="shared" si="2"/>
        <v>-1392.032786885246</v>
      </c>
      <c r="AA9" s="11" t="s">
        <v>84</v>
      </c>
      <c r="AB9" s="15"/>
      <c r="AC9" s="15"/>
      <c r="AD9" s="15"/>
      <c r="AE9" s="15"/>
      <c r="AF9" s="15"/>
      <c r="AG9" s="10" t="s">
        <v>12</v>
      </c>
      <c r="AH9" s="10" t="s">
        <v>12</v>
      </c>
      <c r="AI9" s="12">
        <v>42346</v>
      </c>
      <c r="AJ9" s="10" t="s">
        <v>12</v>
      </c>
      <c r="AK9" s="10" t="s">
        <v>12</v>
      </c>
      <c r="AL9" s="50" t="s">
        <v>79</v>
      </c>
      <c r="AM9" s="35">
        <v>42334</v>
      </c>
      <c r="AN9" s="35">
        <v>42457</v>
      </c>
      <c r="AO9" s="37">
        <v>10.199999999999999</v>
      </c>
      <c r="AP9" s="37">
        <v>13.22</v>
      </c>
      <c r="AQ9" s="37">
        <v>12.56</v>
      </c>
      <c r="AR9" s="46">
        <f t="shared" si="7"/>
        <v>3.0200000000000014</v>
      </c>
      <c r="AS9" s="36">
        <f t="shared" si="3"/>
        <v>2.3600000000000012</v>
      </c>
      <c r="AT9" s="61">
        <f t="shared" si="8"/>
        <v>0.66000000000000014</v>
      </c>
      <c r="AU9" s="46">
        <f t="shared" si="4"/>
        <v>21.854304635761583</v>
      </c>
      <c r="AV9" s="37">
        <v>4.49</v>
      </c>
      <c r="AW9" s="37">
        <v>6.5</v>
      </c>
      <c r="AX9" s="37">
        <v>6.24</v>
      </c>
      <c r="AY9" s="45">
        <f t="shared" si="9"/>
        <v>2.0099999999999998</v>
      </c>
      <c r="AZ9" s="36">
        <f t="shared" si="5"/>
        <v>1.75</v>
      </c>
      <c r="BA9" s="61">
        <f t="shared" si="10"/>
        <v>0.25999999999999979</v>
      </c>
      <c r="BB9" s="46">
        <f t="shared" si="6"/>
        <v>12.935323383084569</v>
      </c>
    </row>
    <row r="10" spans="1:54" s="47" customFormat="1">
      <c r="A10" s="10" t="s">
        <v>8</v>
      </c>
      <c r="B10" s="10" t="s">
        <v>0</v>
      </c>
      <c r="C10" s="10">
        <v>18975066</v>
      </c>
      <c r="D10" s="11" t="s">
        <v>24</v>
      </c>
      <c r="E10" s="16">
        <v>25147</v>
      </c>
      <c r="F10" s="13">
        <f t="shared" si="0"/>
        <v>46.953424657534249</v>
      </c>
      <c r="G10" s="11">
        <v>46</v>
      </c>
      <c r="H10" s="11" t="s">
        <v>81</v>
      </c>
      <c r="I10" s="18" t="s">
        <v>73</v>
      </c>
      <c r="J10" s="12">
        <v>42285</v>
      </c>
      <c r="K10" s="10" t="s">
        <v>47</v>
      </c>
      <c r="L10" s="15" t="s">
        <v>49</v>
      </c>
      <c r="M10" s="39" t="s">
        <v>132</v>
      </c>
      <c r="N10" s="10" t="s">
        <v>67</v>
      </c>
      <c r="O10" s="10" t="s">
        <v>12</v>
      </c>
      <c r="P10" s="15" t="s">
        <v>51</v>
      </c>
      <c r="Q10" s="15" t="s">
        <v>53</v>
      </c>
      <c r="R10" s="15" t="s">
        <v>54</v>
      </c>
      <c r="S10" s="12">
        <v>42340</v>
      </c>
      <c r="T10" s="19">
        <v>42557</v>
      </c>
      <c r="U10" s="15" t="s">
        <v>76</v>
      </c>
      <c r="V10" s="10">
        <f t="shared" si="1"/>
        <v>7.1147540983606561</v>
      </c>
      <c r="W10" s="15" t="s">
        <v>72</v>
      </c>
      <c r="X10" s="15"/>
      <c r="Y10" s="15"/>
      <c r="Z10" s="10">
        <f t="shared" si="2"/>
        <v>-1395.311475409836</v>
      </c>
      <c r="AA10" s="11" t="s">
        <v>84</v>
      </c>
      <c r="AB10" s="15"/>
      <c r="AC10" s="15"/>
      <c r="AD10" s="15"/>
      <c r="AE10" s="15"/>
      <c r="AF10" s="15"/>
      <c r="AG10" s="10" t="s">
        <v>12</v>
      </c>
      <c r="AH10" s="10" t="s">
        <v>12</v>
      </c>
      <c r="AI10" s="16">
        <v>42359</v>
      </c>
      <c r="AJ10" s="10" t="s">
        <v>12</v>
      </c>
      <c r="AK10" s="10" t="s">
        <v>12</v>
      </c>
      <c r="AL10" s="35">
        <v>42243</v>
      </c>
      <c r="AM10" s="35">
        <v>42340</v>
      </c>
      <c r="AN10" s="35">
        <v>42464</v>
      </c>
      <c r="AO10" s="37">
        <v>5.97</v>
      </c>
      <c r="AP10" s="37">
        <v>9.0299999999999994</v>
      </c>
      <c r="AQ10" s="37">
        <v>8.3699999999999992</v>
      </c>
      <c r="AR10" s="46">
        <f t="shared" si="7"/>
        <v>3.0599999999999996</v>
      </c>
      <c r="AS10" s="36">
        <f t="shared" si="3"/>
        <v>2.3999999999999995</v>
      </c>
      <c r="AT10" s="61">
        <f t="shared" si="8"/>
        <v>0.66000000000000014</v>
      </c>
      <c r="AU10" s="46">
        <f t="shared" si="4"/>
        <v>21.568627450980397</v>
      </c>
      <c r="AV10" s="37">
        <v>39.159999999999997</v>
      </c>
      <c r="AW10" s="37">
        <v>44.01</v>
      </c>
      <c r="AX10" s="37">
        <v>40.89</v>
      </c>
      <c r="AY10" s="45">
        <f t="shared" si="9"/>
        <v>4.8500000000000014</v>
      </c>
      <c r="AZ10" s="36">
        <f t="shared" si="5"/>
        <v>1.730000000000004</v>
      </c>
      <c r="BA10" s="61">
        <f t="shared" si="10"/>
        <v>3.1199999999999974</v>
      </c>
      <c r="BB10" s="46">
        <f t="shared" si="6"/>
        <v>64.329896907216423</v>
      </c>
    </row>
    <row r="11" spans="1:54" s="29" customFormat="1">
      <c r="A11" s="10" t="s">
        <v>11</v>
      </c>
      <c r="B11" s="10" t="s">
        <v>0</v>
      </c>
      <c r="C11" s="10">
        <v>24625188</v>
      </c>
      <c r="D11" s="11" t="s">
        <v>21</v>
      </c>
      <c r="E11" s="16">
        <v>23586</v>
      </c>
      <c r="F11" s="13">
        <f t="shared" si="0"/>
        <v>51.134246575342466</v>
      </c>
      <c r="G11" s="11">
        <v>51</v>
      </c>
      <c r="H11" s="11" t="s">
        <v>80</v>
      </c>
      <c r="I11" s="18" t="s">
        <v>57</v>
      </c>
      <c r="J11" s="12">
        <v>42250</v>
      </c>
      <c r="K11" s="10" t="s">
        <v>47</v>
      </c>
      <c r="L11" s="10" t="s">
        <v>48</v>
      </c>
      <c r="M11" s="39" t="s">
        <v>132</v>
      </c>
      <c r="N11" s="10" t="s">
        <v>67</v>
      </c>
      <c r="O11" s="10" t="s">
        <v>12</v>
      </c>
      <c r="P11" s="10" t="s">
        <v>50</v>
      </c>
      <c r="Q11" s="15" t="s">
        <v>56</v>
      </c>
      <c r="R11" s="15" t="s">
        <v>55</v>
      </c>
      <c r="S11" s="12">
        <v>42369</v>
      </c>
      <c r="T11" s="19">
        <v>42488</v>
      </c>
      <c r="U11" s="15" t="s">
        <v>76</v>
      </c>
      <c r="V11" s="10">
        <f t="shared" si="1"/>
        <v>3.901639344262295</v>
      </c>
      <c r="W11" s="15" t="s">
        <v>74</v>
      </c>
      <c r="X11" s="15" t="s">
        <v>75</v>
      </c>
      <c r="Y11" s="19">
        <v>42578</v>
      </c>
      <c r="Z11" s="10">
        <f t="shared" si="2"/>
        <v>2.9508196721311477</v>
      </c>
      <c r="AA11" s="11" t="s">
        <v>84</v>
      </c>
      <c r="AB11" s="19">
        <v>42593</v>
      </c>
      <c r="AC11" s="19">
        <v>42593</v>
      </c>
      <c r="AD11" s="15"/>
      <c r="AE11" s="15"/>
      <c r="AF11" s="15"/>
      <c r="AG11" s="10" t="s">
        <v>12</v>
      </c>
      <c r="AH11" s="10" t="s">
        <v>12</v>
      </c>
      <c r="AI11" s="16">
        <v>42383</v>
      </c>
      <c r="AJ11" s="10" t="s">
        <v>12</v>
      </c>
      <c r="AK11" s="10" t="s">
        <v>12</v>
      </c>
      <c r="AL11" s="35">
        <v>42250</v>
      </c>
      <c r="AM11" s="35">
        <v>42369</v>
      </c>
      <c r="AN11" s="35">
        <v>42488</v>
      </c>
      <c r="AO11" s="37">
        <v>4.63</v>
      </c>
      <c r="AP11" s="37">
        <v>9.39</v>
      </c>
      <c r="AQ11" s="37">
        <v>7.37</v>
      </c>
      <c r="AR11" s="46">
        <f t="shared" si="7"/>
        <v>4.7600000000000007</v>
      </c>
      <c r="AS11" s="36">
        <f t="shared" si="3"/>
        <v>2.74</v>
      </c>
      <c r="AT11" s="61">
        <f t="shared" si="8"/>
        <v>2.0200000000000005</v>
      </c>
      <c r="AU11" s="46">
        <f t="shared" si="4"/>
        <v>42.436974789915972</v>
      </c>
      <c r="AV11" s="37">
        <v>24.44</v>
      </c>
      <c r="AW11" s="37">
        <v>28.73</v>
      </c>
      <c r="AX11" s="37">
        <v>26.32</v>
      </c>
      <c r="AY11" s="45">
        <f t="shared" si="9"/>
        <v>4.2899999999999991</v>
      </c>
      <c r="AZ11" s="36">
        <f t="shared" si="5"/>
        <v>1.879999999999999</v>
      </c>
      <c r="BA11" s="61">
        <f t="shared" si="10"/>
        <v>2.41</v>
      </c>
      <c r="BB11" s="46">
        <f t="shared" si="6"/>
        <v>56.177156177156192</v>
      </c>
    </row>
    <row r="12" spans="1:54" s="29" customFormat="1">
      <c r="A12" s="10"/>
      <c r="B12" s="10"/>
      <c r="C12" s="10"/>
      <c r="D12" s="10"/>
      <c r="E12" s="10"/>
      <c r="F12" s="10">
        <f>AVERAGE(F2:F11)</f>
        <v>58.521095890410962</v>
      </c>
      <c r="G12" s="10">
        <f>AVERAGE(G2:G11)</f>
        <v>57.8</v>
      </c>
      <c r="H12" s="10"/>
      <c r="I12" s="14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1"/>
      <c r="AB12" s="11"/>
      <c r="AC12" s="11"/>
      <c r="AD12" s="11"/>
      <c r="AE12" s="11"/>
      <c r="AF12" s="11"/>
      <c r="AG12" s="10"/>
      <c r="AH12" s="10"/>
      <c r="AI12" s="10"/>
      <c r="AJ12" s="10"/>
      <c r="AK12" s="10"/>
      <c r="AL12" s="10"/>
      <c r="AM12" s="10"/>
      <c r="AN12" s="10"/>
      <c r="AO12" s="38"/>
      <c r="AP12" s="38"/>
      <c r="AQ12" s="38"/>
      <c r="AR12" s="38"/>
    </row>
    <row r="13" spans="1:54" s="29" customFormat="1">
      <c r="A13" s="10"/>
      <c r="B13" s="10"/>
      <c r="C13" s="21"/>
      <c r="D13" s="10"/>
      <c r="E13" s="10"/>
      <c r="F13" s="10">
        <f>STDEV(F2:F11)</f>
        <v>8.6433405604470703</v>
      </c>
      <c r="G13" s="10">
        <f>STDEV(G2:G11)</f>
        <v>8.5348956903083639</v>
      </c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1"/>
      <c r="AB13" s="11"/>
      <c r="AC13" s="11"/>
      <c r="AD13" s="11"/>
      <c r="AE13" s="11"/>
      <c r="AF13" s="11"/>
      <c r="AG13" s="10"/>
      <c r="AH13" s="10"/>
      <c r="AI13" s="10"/>
      <c r="AJ13" s="10"/>
      <c r="AK13" s="10"/>
      <c r="AL13" s="10"/>
      <c r="AM13" s="10"/>
      <c r="AN13" s="10"/>
      <c r="AO13" s="1" t="s">
        <v>152</v>
      </c>
      <c r="AP13" s="38"/>
      <c r="AQ13" s="38"/>
      <c r="AR13" s="38"/>
    </row>
    <row r="14" spans="1:54">
      <c r="C14" s="33"/>
      <c r="AO14" s="2"/>
      <c r="AP14" s="2"/>
      <c r="AQ14" s="2"/>
      <c r="AR14" s="2"/>
      <c r="AS14" s="2" t="s">
        <v>91</v>
      </c>
      <c r="AT14" s="2"/>
      <c r="AU14" s="2" t="s">
        <v>92</v>
      </c>
      <c r="AV14" s="2"/>
      <c r="AW14" s="2"/>
      <c r="AX14" s="2"/>
      <c r="AY14" s="2"/>
      <c r="AZ14" s="2" t="s">
        <v>93</v>
      </c>
      <c r="BA14" s="2"/>
      <c r="BB14" s="2" t="s">
        <v>92</v>
      </c>
    </row>
    <row r="15" spans="1:54">
      <c r="C15" s="33"/>
      <c r="AL15" s="57"/>
      <c r="AP15" s="1" t="s">
        <v>87</v>
      </c>
      <c r="AQ15" s="3" t="s">
        <v>89</v>
      </c>
      <c r="AR15" s="3"/>
      <c r="AS15" s="51">
        <f>AVERAGE(AS2:AS6)</f>
        <v>1.7539999999999996</v>
      </c>
      <c r="AT15" s="51"/>
      <c r="AU15" s="51">
        <f>AVERAGE(AU2:AU6)</f>
        <v>31.489714538711418</v>
      </c>
      <c r="AV15" s="58" t="s">
        <v>155</v>
      </c>
      <c r="AW15" s="63" t="s">
        <v>154</v>
      </c>
      <c r="AX15" s="3" t="s">
        <v>89</v>
      </c>
      <c r="AY15" s="3"/>
      <c r="AZ15" s="51">
        <f>AVERAGE(AZ2:AZ6)</f>
        <v>1.5740000000000003</v>
      </c>
      <c r="BA15" s="51"/>
      <c r="BB15" s="51">
        <f>AVERAGE(BB2:BB6)</f>
        <v>52.576224787563902</v>
      </c>
    </row>
    <row r="16" spans="1:54">
      <c r="C16" s="33"/>
      <c r="AQ16" s="3" t="s">
        <v>90</v>
      </c>
      <c r="AR16" s="3"/>
      <c r="AS16" s="51">
        <f>STDEV(AS2:AS6)</f>
        <v>0.85298300100295166</v>
      </c>
      <c r="AT16" s="51"/>
      <c r="AU16" s="51">
        <f>STDEV(AU2:AU6)</f>
        <v>7.4150998978730707</v>
      </c>
      <c r="AV16" s="59">
        <v>0.84099999999999997</v>
      </c>
      <c r="AW16" s="62">
        <v>0.54800000000000004</v>
      </c>
      <c r="AX16" s="3" t="s">
        <v>90</v>
      </c>
      <c r="AY16" s="3"/>
      <c r="AZ16" s="51">
        <f>STDEV(AZ2:AZ6)</f>
        <v>0.28076680715497682</v>
      </c>
      <c r="BA16" s="51"/>
      <c r="BB16" s="51">
        <f>STDEV(BB2:BB6)</f>
        <v>6.4644596429407706</v>
      </c>
    </row>
    <row r="17" spans="3:54">
      <c r="C17" s="34"/>
    </row>
    <row r="18" spans="3:54">
      <c r="C18" s="34"/>
      <c r="AP18" s="1" t="s">
        <v>88</v>
      </c>
      <c r="AQ18" s="3" t="s">
        <v>89</v>
      </c>
      <c r="AR18" s="3"/>
      <c r="AS18" s="51">
        <f>AVERAGE(AS7:AS11)</f>
        <v>2.516</v>
      </c>
      <c r="AT18" s="51"/>
      <c r="AU18" s="51">
        <f>AVERAGE(AU7:AU11)</f>
        <v>29.726687489845339</v>
      </c>
      <c r="AX18" s="3" t="s">
        <v>94</v>
      </c>
      <c r="AY18" s="3"/>
      <c r="AZ18" s="51">
        <f>AVERAGE(AZ7:AZ11)</f>
        <v>1.6760000000000006</v>
      </c>
      <c r="BA18" s="51"/>
      <c r="BB18" s="51">
        <f>AVERAGE(BB7:BB11)</f>
        <v>39.171765361557576</v>
      </c>
    </row>
    <row r="19" spans="3:54">
      <c r="C19" s="34"/>
      <c r="AQ19" s="3" t="s">
        <v>90</v>
      </c>
      <c r="AR19" s="3"/>
      <c r="AS19" s="51">
        <f>STDEV(AS7:AS11)</f>
        <v>0.17910890541790464</v>
      </c>
      <c r="AT19" s="51"/>
      <c r="AU19" s="51">
        <f>STDEV(AU7:AU11)</f>
        <v>8.7912836958094562</v>
      </c>
      <c r="AX19" s="3" t="s">
        <v>90</v>
      </c>
      <c r="AY19" s="3"/>
      <c r="AZ19" s="51">
        <f>STDEV(AZ7:AZ11)</f>
        <v>0.16949926253526942</v>
      </c>
      <c r="BA19" s="51"/>
      <c r="BB19" s="51">
        <f>STDEV(BB7:BB11)</f>
        <v>21.798919701849254</v>
      </c>
    </row>
    <row r="20" spans="3:54">
      <c r="C20" s="34"/>
    </row>
    <row r="21" spans="3:54">
      <c r="C21" s="34"/>
      <c r="AS21" s="1" t="s">
        <v>98</v>
      </c>
      <c r="AU21" s="1" t="s">
        <v>99</v>
      </c>
      <c r="AZ21" s="2" t="s">
        <v>104</v>
      </c>
      <c r="BA21" s="2"/>
      <c r="BB21" s="2" t="s">
        <v>99</v>
      </c>
    </row>
    <row r="22" spans="3:54">
      <c r="AP22" s="1" t="s">
        <v>100</v>
      </c>
      <c r="AQ22" s="1" t="s">
        <v>101</v>
      </c>
      <c r="AS22" s="1">
        <v>1.7539999999999996</v>
      </c>
      <c r="AU22" s="1">
        <v>31.489714538711418</v>
      </c>
      <c r="AX22" s="1" t="s">
        <v>101</v>
      </c>
      <c r="AZ22" s="1">
        <v>1.5740000000000003</v>
      </c>
      <c r="BB22" s="1">
        <v>52.576224787563902</v>
      </c>
    </row>
    <row r="23" spans="3:54">
      <c r="AQ23" s="1" t="s">
        <v>102</v>
      </c>
      <c r="AS23" s="1">
        <v>0.85298300100295166</v>
      </c>
      <c r="AU23" s="1">
        <v>7.4150998978730707</v>
      </c>
      <c r="AX23" s="1" t="s">
        <v>102</v>
      </c>
      <c r="AZ23" s="1">
        <v>0.28076680715497682</v>
      </c>
      <c r="BB23" s="1">
        <v>6.4644596429407706</v>
      </c>
    </row>
    <row r="25" spans="3:54">
      <c r="AP25" s="1" t="s">
        <v>103</v>
      </c>
      <c r="AQ25" s="1" t="s">
        <v>101</v>
      </c>
      <c r="AS25" s="1">
        <v>2.516</v>
      </c>
      <c r="AU25" s="1">
        <v>29.726687489845339</v>
      </c>
      <c r="AX25" s="1" t="s">
        <v>101</v>
      </c>
      <c r="AZ25" s="1">
        <v>1.6760000000000006</v>
      </c>
      <c r="BB25" s="1">
        <v>39.171765361557576</v>
      </c>
    </row>
    <row r="26" spans="3:54">
      <c r="AQ26" s="1" t="s">
        <v>102</v>
      </c>
      <c r="AS26" s="1">
        <v>0.17910890541790464</v>
      </c>
      <c r="AU26" s="1">
        <v>8.7912836958094562</v>
      </c>
      <c r="AX26" s="1" t="s">
        <v>102</v>
      </c>
      <c r="AZ26" s="1">
        <v>0.16949926253526942</v>
      </c>
      <c r="BB26" s="1">
        <v>21.798919701849254</v>
      </c>
    </row>
    <row r="28" spans="3:54">
      <c r="AO28" s="1" t="s">
        <v>106</v>
      </c>
      <c r="AS28" s="1" t="s">
        <v>107</v>
      </c>
      <c r="AU28" s="1" t="s">
        <v>108</v>
      </c>
      <c r="AW28" s="1" t="s">
        <v>105</v>
      </c>
      <c r="AZ28" s="1" t="s">
        <v>113</v>
      </c>
      <c r="BB28" s="1" t="s">
        <v>108</v>
      </c>
    </row>
    <row r="29" spans="3:54">
      <c r="AQ29" s="1" t="s">
        <v>111</v>
      </c>
      <c r="AS29" s="53">
        <v>2.516</v>
      </c>
      <c r="AT29" s="53"/>
      <c r="AU29" s="53">
        <v>1.6760000000000006</v>
      </c>
      <c r="AX29" s="1" t="s">
        <v>111</v>
      </c>
      <c r="AZ29" s="54">
        <v>29.7266874898453</v>
      </c>
      <c r="BA29" s="54"/>
      <c r="BB29" s="54">
        <v>39.171765361557576</v>
      </c>
    </row>
    <row r="30" spans="3:54">
      <c r="AQ30" s="1" t="s">
        <v>112</v>
      </c>
      <c r="AS30" s="53">
        <v>1.7539999999999996</v>
      </c>
      <c r="AT30" s="53"/>
      <c r="AU30" s="53">
        <v>1.5740000000000003</v>
      </c>
      <c r="AX30" s="1" t="s">
        <v>112</v>
      </c>
      <c r="AZ30" s="54">
        <v>31.489714538711418</v>
      </c>
      <c r="BA30" s="54"/>
      <c r="BB30" s="54">
        <v>52.576224787563902</v>
      </c>
    </row>
    <row r="31" spans="3:54">
      <c r="AZ31" s="54"/>
      <c r="BA31" s="54"/>
      <c r="BB31" s="54"/>
    </row>
    <row r="32" spans="3:54">
      <c r="AQ32" s="1" t="s">
        <v>102</v>
      </c>
      <c r="AS32" s="53">
        <v>0.17910890541790464</v>
      </c>
      <c r="AT32" s="53"/>
      <c r="AU32" s="53">
        <v>0.16949926253526942</v>
      </c>
      <c r="AX32" s="1" t="s">
        <v>102</v>
      </c>
      <c r="AZ32" s="54">
        <v>8.7912836958094562</v>
      </c>
      <c r="BA32" s="54"/>
      <c r="BB32" s="54">
        <v>21.798919701849254</v>
      </c>
    </row>
    <row r="33" spans="42:54">
      <c r="AQ33" s="1" t="s">
        <v>102</v>
      </c>
      <c r="AS33" s="53">
        <v>0.85298300100295166</v>
      </c>
      <c r="AT33" s="53"/>
      <c r="AU33" s="53">
        <v>0.28076680715497682</v>
      </c>
      <c r="AX33" s="1" t="s">
        <v>102</v>
      </c>
      <c r="AZ33" s="54">
        <v>7.4150998978730707</v>
      </c>
      <c r="BA33" s="54"/>
      <c r="BB33" s="54">
        <v>6.4644596429407706</v>
      </c>
    </row>
    <row r="36" spans="42:54">
      <c r="AP36" s="1" t="s">
        <v>106</v>
      </c>
      <c r="AS36" s="1" t="s">
        <v>107</v>
      </c>
      <c r="AU36" s="1" t="s">
        <v>108</v>
      </c>
      <c r="AW36" s="1" t="s">
        <v>105</v>
      </c>
      <c r="AZ36" s="1" t="s">
        <v>113</v>
      </c>
      <c r="BB36" s="1" t="s">
        <v>108</v>
      </c>
    </row>
    <row r="37" spans="42:54">
      <c r="AQ37" s="1" t="s">
        <v>111</v>
      </c>
      <c r="AS37" s="53" t="s">
        <v>114</v>
      </c>
      <c r="AT37" s="53"/>
      <c r="AU37" s="53" t="s">
        <v>116</v>
      </c>
      <c r="AX37" s="1" t="s">
        <v>111</v>
      </c>
      <c r="AZ37" s="54" t="s">
        <v>118</v>
      </c>
      <c r="BA37" s="54"/>
      <c r="BB37" s="54" t="s">
        <v>120</v>
      </c>
    </row>
    <row r="38" spans="42:54">
      <c r="AQ38" s="1" t="s">
        <v>112</v>
      </c>
      <c r="AS38" s="53" t="s">
        <v>115</v>
      </c>
      <c r="AT38" s="53"/>
      <c r="AU38" s="53" t="s">
        <v>117</v>
      </c>
      <c r="AX38" s="1" t="s">
        <v>112</v>
      </c>
      <c r="AZ38" s="54" t="s">
        <v>119</v>
      </c>
      <c r="BA38" s="54"/>
      <c r="BB38" s="54" t="s">
        <v>121</v>
      </c>
    </row>
    <row r="39" spans="42:54">
      <c r="AZ39" s="54"/>
      <c r="BA39" s="54"/>
      <c r="BB39" s="54"/>
    </row>
    <row r="40" spans="42:54">
      <c r="AS40" s="53"/>
      <c r="AT40" s="53"/>
      <c r="AV40" s="53"/>
      <c r="AZ40" s="54"/>
      <c r="BA40" s="54"/>
      <c r="BB40" s="54"/>
    </row>
    <row r="41" spans="42:54">
      <c r="AS41" s="53"/>
      <c r="AT41" s="53"/>
      <c r="AV41" s="53"/>
      <c r="AZ41" s="54"/>
      <c r="BA41" s="54"/>
      <c r="BB41" s="54"/>
    </row>
    <row r="42" spans="42:54">
      <c r="AP42" s="1" t="s">
        <v>151</v>
      </c>
    </row>
    <row r="43" spans="42:54">
      <c r="AP43" s="2"/>
      <c r="AQ43" s="2"/>
      <c r="AR43" s="2"/>
      <c r="AS43" s="2" t="s">
        <v>91</v>
      </c>
      <c r="AT43" s="2"/>
      <c r="AU43" s="2"/>
      <c r="AV43" s="2"/>
      <c r="AW43" s="2"/>
      <c r="AX43" s="2"/>
      <c r="AY43" s="2"/>
      <c r="AZ43" s="2" t="s">
        <v>93</v>
      </c>
      <c r="BA43" s="2"/>
      <c r="BB43" s="2"/>
    </row>
    <row r="44" spans="42:54">
      <c r="AP44" s="1" t="s">
        <v>87</v>
      </c>
      <c r="AQ44" s="3" t="s">
        <v>89</v>
      </c>
      <c r="AR44" s="3"/>
      <c r="AS44" s="51">
        <f>AVERAGE(AR2:AR6)</f>
        <v>2.5559999999999996</v>
      </c>
      <c r="AT44" s="51"/>
      <c r="AU44" s="51"/>
      <c r="AV44" s="37"/>
      <c r="AW44" s="37"/>
      <c r="AX44" s="3" t="s">
        <v>89</v>
      </c>
      <c r="AY44" s="3"/>
      <c r="AZ44" s="51">
        <f>AVERAGE(AY2:AY6)</f>
        <v>3.3359999999999999</v>
      </c>
      <c r="BA44" s="51"/>
      <c r="BB44" s="51"/>
    </row>
    <row r="45" spans="42:54">
      <c r="AQ45" s="3" t="s">
        <v>90</v>
      </c>
      <c r="AR45" s="3"/>
      <c r="AS45" s="51">
        <f>STDEV(AR2:AR6)</f>
        <v>1.2122417250697166</v>
      </c>
      <c r="AT45" s="51"/>
      <c r="AU45" s="51"/>
      <c r="AV45" s="37"/>
      <c r="AW45" s="37"/>
      <c r="AX45" s="3" t="s">
        <v>90</v>
      </c>
      <c r="AY45" s="3"/>
      <c r="AZ45" s="51">
        <f>STDEV(AY2:AY6)</f>
        <v>0.47489998947146478</v>
      </c>
      <c r="BA45" s="51"/>
      <c r="BB45" s="51"/>
    </row>
    <row r="47" spans="42:54">
      <c r="AP47" s="1" t="s">
        <v>88</v>
      </c>
      <c r="AQ47" s="3" t="s">
        <v>89</v>
      </c>
      <c r="AR47" s="3"/>
      <c r="AS47" s="51">
        <f>AVERAGE(AR7:AR11)</f>
        <v>3.6540000000000008</v>
      </c>
      <c r="AT47" s="51"/>
      <c r="AU47" s="51"/>
      <c r="AX47" s="3" t="s">
        <v>89</v>
      </c>
      <c r="AY47" s="3"/>
      <c r="AZ47" s="51">
        <f>AVERAGE(AY7:AY11)</f>
        <v>3.1179999999999994</v>
      </c>
      <c r="BA47" s="51"/>
      <c r="BB47" s="51"/>
    </row>
    <row r="48" spans="42:54">
      <c r="AQ48" s="3" t="s">
        <v>90</v>
      </c>
      <c r="AR48" s="3"/>
      <c r="AS48" s="51">
        <f>STDEV(AR7:AR11)</f>
        <v>0.74557360468299738</v>
      </c>
      <c r="AT48" s="51"/>
      <c r="AU48" s="51"/>
      <c r="AX48" s="3" t="s">
        <v>90</v>
      </c>
      <c r="AY48" s="3"/>
      <c r="AZ48" s="51">
        <f>STDEV(AY7:AY11)</f>
        <v>1.3496369882305395</v>
      </c>
      <c r="BA48" s="51"/>
      <c r="BB48" s="51"/>
    </row>
  </sheetData>
  <sortState ref="A2:AZ11">
    <sortCondition ref="B2:B11"/>
  </sortState>
  <phoneticPr fontId="1" type="noConversion"/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>
      <selection activeCell="C3" sqref="C3"/>
    </sheetView>
  </sheetViews>
  <sheetFormatPr defaultRowHeight="15"/>
  <sheetData>
    <row r="1" spans="1:3">
      <c r="A1" s="52" t="s">
        <v>95</v>
      </c>
      <c r="B1" s="52" t="s">
        <v>109</v>
      </c>
      <c r="C1" s="52" t="s">
        <v>110</v>
      </c>
    </row>
    <row r="2" spans="1:3">
      <c r="A2" s="52" t="s">
        <v>96</v>
      </c>
      <c r="B2" s="55">
        <v>28.892499999999998</v>
      </c>
      <c r="C2" s="55">
        <v>35.182499999999997</v>
      </c>
    </row>
    <row r="3" spans="1:3">
      <c r="A3" s="52" t="s">
        <v>97</v>
      </c>
      <c r="B3" s="55">
        <v>10.251620000000001</v>
      </c>
      <c r="C3" s="55">
        <v>19.68683</v>
      </c>
    </row>
  </sheetData>
  <phoneticPr fontId="1" type="noConversion"/>
  <conditionalFormatting sqref="B2:C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2A81A0-D342-4AAC-80AF-1095608B4ACC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B2A81A0-D342-4AAC-80AF-1095608B4A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C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ro, Mary Angeline</dc:creator>
  <cp:lastModifiedBy>Sidro, Mary Angeline</cp:lastModifiedBy>
  <dcterms:created xsi:type="dcterms:W3CDTF">2013-06-18T06:07:52Z</dcterms:created>
  <dcterms:modified xsi:type="dcterms:W3CDTF">2017-11-20T23:15:43Z</dcterms:modified>
</cp:coreProperties>
</file>